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0" windowWidth="18450" windowHeight="10440"/>
  </bookViews>
  <sheets>
    <sheet name="Title page" sheetId="17" r:id="rId1"/>
    <sheet name="Table S1" sheetId="4" r:id="rId2"/>
    <sheet name="Table S2" sheetId="1" r:id="rId3"/>
    <sheet name="Table S3" sheetId="7" r:id="rId4"/>
    <sheet name="Table S4" sheetId="8" r:id="rId5"/>
    <sheet name="Table S5" sheetId="9" r:id="rId6"/>
    <sheet name="Table S6" sheetId="16" r:id="rId7"/>
  </sheets>
  <definedNames>
    <definedName name="_xlnm._FilterDatabase" localSheetId="2" hidden="1">'Table S2'!#REF!</definedName>
    <definedName name="OLE_LINK32" localSheetId="0">'Title page'!$A$11</definedName>
    <definedName name="OLE_LINK44" localSheetId="0">'Title page'!$A$8</definedName>
    <definedName name="OLE_LINK67" localSheetId="0">'Title page'!$A$5</definedName>
  </definedNames>
  <calcPr calcId="125725"/>
</workbook>
</file>

<file path=xl/calcChain.xml><?xml version="1.0" encoding="utf-8"?>
<calcChain xmlns="http://schemas.openxmlformats.org/spreadsheetml/2006/main">
  <c r="J127" i="1"/>
  <c r="I127"/>
  <c r="J126"/>
  <c r="I126"/>
  <c r="J125"/>
  <c r="I125"/>
  <c r="J124"/>
  <c r="I124"/>
  <c r="J123"/>
  <c r="I123"/>
  <c r="J122"/>
  <c r="I122"/>
  <c r="J121"/>
  <c r="I121"/>
  <c r="J120"/>
  <c r="I120"/>
  <c r="G85"/>
</calcChain>
</file>

<file path=xl/sharedStrings.xml><?xml version="1.0" encoding="utf-8"?>
<sst xmlns="http://schemas.openxmlformats.org/spreadsheetml/2006/main" count="1293" uniqueCount="580">
  <si>
    <t>Scientific Reports</t>
  </si>
  <si>
    <t>*Corresponding author:</t>
  </si>
  <si>
    <t>Phone: +86-028-84504096;</t>
  </si>
  <si>
    <r>
      <rPr>
        <b/>
        <sz val="11"/>
        <color theme="1"/>
        <rFont val="Times New Roman"/>
        <family val="1"/>
      </rPr>
      <t xml:space="preserve"> Table S1 Comparison on mitogenomes among 14 </t>
    </r>
    <r>
      <rPr>
        <b/>
        <sz val="11"/>
        <color indexed="8"/>
        <rFont val="Times New Roman"/>
        <family val="1"/>
      </rPr>
      <t>Polyporales</t>
    </r>
    <r>
      <rPr>
        <b/>
        <i/>
        <sz val="11"/>
        <color indexed="8"/>
        <rFont val="Times New Roman"/>
        <family val="1"/>
      </rPr>
      <t xml:space="preserve"> </t>
    </r>
    <r>
      <rPr>
        <b/>
        <sz val="11"/>
        <color indexed="8"/>
        <rFont val="Times New Roman"/>
        <family val="1"/>
      </rPr>
      <t>species</t>
    </r>
  </si>
  <si>
    <t>Item</t>
  </si>
  <si>
    <t>Fomitopsis palustris</t>
  </si>
  <si>
    <t>Laetiporus sulphureus</t>
  </si>
  <si>
    <t>Phlebia radiata</t>
  </si>
  <si>
    <t>Ganoderma tsugae</t>
  </si>
  <si>
    <t>Ganoderma leucocontextum</t>
  </si>
  <si>
    <t>Ganoderma calidophilum</t>
  </si>
  <si>
    <t>Ganoderma applanatum</t>
  </si>
  <si>
    <t>Ganoderma lucidum</t>
  </si>
  <si>
    <t>Ganoderma meredithae</t>
  </si>
  <si>
    <t>Ganoderma sinense</t>
  </si>
  <si>
    <t>Trametes cingulata</t>
  </si>
  <si>
    <t>Trametes coccinea</t>
  </si>
  <si>
    <t>Trametes hirsuta</t>
  </si>
  <si>
    <t xml:space="preserve">Trametes versicolor </t>
  </si>
  <si>
    <t>Phylum</t>
  </si>
  <si>
    <t>Basidiomycota</t>
  </si>
  <si>
    <t>Order</t>
  </si>
  <si>
    <t>Polyporales</t>
  </si>
  <si>
    <t>Family</t>
  </si>
  <si>
    <t>Fomitopsidaceae</t>
  </si>
  <si>
    <t>Laetiporaceae</t>
  </si>
  <si>
    <t>Meruliaceae</t>
  </si>
  <si>
    <t>Polyporaceae</t>
  </si>
  <si>
    <t>Accession number</t>
  </si>
  <si>
    <t>AP017926</t>
  </si>
  <si>
    <r>
      <rPr>
        <sz val="11"/>
        <color indexed="8"/>
        <rFont val="等线"/>
        <charset val="134"/>
      </rPr>
      <t>　</t>
    </r>
    <r>
      <rPr>
        <sz val="11"/>
        <color indexed="8"/>
        <rFont val="Times New Roman"/>
        <family val="1"/>
      </rPr>
      <t>MG519331</t>
    </r>
  </si>
  <si>
    <t>HE613568</t>
  </si>
  <si>
    <t>MH252533</t>
  </si>
  <si>
    <t>MH252534</t>
  </si>
  <si>
    <t>MH252535</t>
  </si>
  <si>
    <t>KR109212</t>
  </si>
  <si>
    <t>KC763799</t>
  </si>
  <si>
    <t>KP410262</t>
  </si>
  <si>
    <t>KF673550</t>
  </si>
  <si>
    <t>GU723273</t>
  </si>
  <si>
    <t>MT479166</t>
  </si>
  <si>
    <t>MG775432</t>
  </si>
  <si>
    <t>MT479165</t>
  </si>
  <si>
    <t>Genome size (bp)</t>
  </si>
  <si>
    <t>GC content (%)</t>
  </si>
  <si>
    <t>AT-skew</t>
  </si>
  <si>
    <t>GC-skew</t>
  </si>
  <si>
    <t>No. of PCGs (Non-intronic ORFs)</t>
  </si>
  <si>
    <t>No. of introns</t>
  </si>
  <si>
    <t>Intronic ORFs</t>
  </si>
  <si>
    <t>/</t>
  </si>
  <si>
    <t>No. of rRNAs</t>
  </si>
  <si>
    <t>No. of tRNAs</t>
  </si>
  <si>
    <r>
      <t>Table S2 Characterization of the mitogenome of two</t>
    </r>
    <r>
      <rPr>
        <b/>
        <i/>
        <sz val="11"/>
        <color theme="1"/>
        <rFont val="Times New Roman"/>
        <family val="1"/>
      </rPr>
      <t xml:space="preserve"> Trametes</t>
    </r>
    <r>
      <rPr>
        <b/>
        <sz val="11"/>
        <color theme="1"/>
        <rFont val="Times New Roman"/>
        <family val="1"/>
      </rPr>
      <t xml:space="preserve"> species</t>
    </r>
  </si>
  <si>
    <t>Gene</t>
  </si>
  <si>
    <t>Start</t>
  </si>
  <si>
    <t>Stop</t>
  </si>
  <si>
    <t>Length</t>
  </si>
  <si>
    <t>Strand</t>
  </si>
  <si>
    <t>Intergenic nucleotides (bp)</t>
  </si>
  <si>
    <t>Notes</t>
  </si>
  <si>
    <t>orf322</t>
  </si>
  <si>
    <t>+</t>
  </si>
  <si>
    <t>GIY-YIG endonuclease</t>
  </si>
  <si>
    <t>orf389</t>
  </si>
  <si>
    <t>orf324</t>
  </si>
  <si>
    <t>LAGLIDADG endonuclease</t>
  </si>
  <si>
    <t>orf331</t>
  </si>
  <si>
    <t>orf380</t>
  </si>
  <si>
    <t>orf306</t>
  </si>
  <si>
    <t>orf363</t>
  </si>
  <si>
    <t>hypothetical protein</t>
  </si>
  <si>
    <t>orf354</t>
  </si>
  <si>
    <t>orf316</t>
  </si>
  <si>
    <t>orf298</t>
  </si>
  <si>
    <t>orf323</t>
  </si>
  <si>
    <t>orf345</t>
  </si>
  <si>
    <t>orf346</t>
  </si>
  <si>
    <t>orf425</t>
  </si>
  <si>
    <t>orf291</t>
  </si>
  <si>
    <t>orf320</t>
  </si>
  <si>
    <t>orf215</t>
  </si>
  <si>
    <t>orf247</t>
  </si>
  <si>
    <t>orf329</t>
  </si>
  <si>
    <t>orf118</t>
  </si>
  <si>
    <t>orf277</t>
  </si>
  <si>
    <t>orf267</t>
  </si>
  <si>
    <t>cox1</t>
  </si>
  <si>
    <t>orf373</t>
  </si>
  <si>
    <t>exon1</t>
  </si>
  <si>
    <t>orf219</t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intron1</t>
  </si>
  <si>
    <t>Group IB</t>
  </si>
  <si>
    <t>intron2</t>
  </si>
  <si>
    <t>Group IA</t>
  </si>
  <si>
    <t>intron3</t>
  </si>
  <si>
    <t>intron4</t>
  </si>
  <si>
    <t>exon14</t>
  </si>
  <si>
    <t>intron5</t>
  </si>
  <si>
    <t>Group ID</t>
  </si>
  <si>
    <t>exon15</t>
  </si>
  <si>
    <t>intron6</t>
  </si>
  <si>
    <t>exon16</t>
  </si>
  <si>
    <t>intron7</t>
  </si>
  <si>
    <t>intron8</t>
  </si>
  <si>
    <t>intron9</t>
  </si>
  <si>
    <t>Group IB(5')</t>
  </si>
  <si>
    <t>intron10</t>
  </si>
  <si>
    <t>Group I(derived)</t>
  </si>
  <si>
    <t>intron11</t>
  </si>
  <si>
    <t>intron12</t>
  </si>
  <si>
    <t>nad4</t>
  </si>
  <si>
    <t>trnA(tgc)</t>
  </si>
  <si>
    <t>trnF(gaa)</t>
  </si>
  <si>
    <t>trnT(tgt)</t>
  </si>
  <si>
    <t>trnQ(ttg)</t>
  </si>
  <si>
    <t>trnK(ttt)</t>
  </si>
  <si>
    <t>trnY(gta)</t>
  </si>
  <si>
    <t>intron13</t>
  </si>
  <si>
    <t>trnM(cat)</t>
  </si>
  <si>
    <t>intron14</t>
  </si>
  <si>
    <t>trnS(tga)</t>
  </si>
  <si>
    <t>intron15</t>
  </si>
  <si>
    <t>trnS(gct)</t>
  </si>
  <si>
    <t>nad2</t>
  </si>
  <si>
    <t>nad3</t>
  </si>
  <si>
    <t>trnG(tcc)</t>
  </si>
  <si>
    <t>trnW(cca)</t>
  </si>
  <si>
    <t>-</t>
  </si>
  <si>
    <t>trnD(gtc)</t>
  </si>
  <si>
    <t>cox3</t>
  </si>
  <si>
    <t>atp9</t>
  </si>
  <si>
    <t>orf576</t>
  </si>
  <si>
    <t>rnl</t>
  </si>
  <si>
    <t>nad4L</t>
  </si>
  <si>
    <t>orf252</t>
  </si>
  <si>
    <t>Group IC2</t>
  </si>
  <si>
    <t>orf286</t>
  </si>
  <si>
    <t>nad5</t>
  </si>
  <si>
    <t>orf424</t>
  </si>
  <si>
    <t>orf239</t>
  </si>
  <si>
    <t>orf436</t>
  </si>
  <si>
    <t>trnR(tct)</t>
  </si>
  <si>
    <t>orf270</t>
  </si>
  <si>
    <t>atp8</t>
  </si>
  <si>
    <t>trnE(ttc)</t>
  </si>
  <si>
    <t>trnC(gca)</t>
  </si>
  <si>
    <t>trnI(gat)</t>
  </si>
  <si>
    <t>orf955</t>
  </si>
  <si>
    <t>DNA polymerase</t>
  </si>
  <si>
    <t>orf528</t>
  </si>
  <si>
    <t>RNA polymerase</t>
  </si>
  <si>
    <t>orf759</t>
  </si>
  <si>
    <t>orf253</t>
  </si>
  <si>
    <t>orf113</t>
  </si>
  <si>
    <t>orf110</t>
  </si>
  <si>
    <t>orf112</t>
  </si>
  <si>
    <t>nad1</t>
  </si>
  <si>
    <t>cob</t>
  </si>
  <si>
    <t>atp6</t>
  </si>
  <si>
    <t>nad6</t>
  </si>
  <si>
    <t>rps3</t>
  </si>
  <si>
    <t>ribosomal protein S3</t>
  </si>
  <si>
    <t>cox2</t>
  </si>
  <si>
    <t>trnR(tcg)</t>
  </si>
  <si>
    <t>trnL(tag)</t>
  </si>
  <si>
    <t>trnH(gtg)</t>
  </si>
  <si>
    <t>trnV(tac)</t>
  </si>
  <si>
    <t>rns</t>
  </si>
  <si>
    <t>trnP(tgg)</t>
  </si>
  <si>
    <t>trnN(gtt)</t>
  </si>
  <si>
    <t>trnL(taa)</t>
  </si>
  <si>
    <t>orf423</t>
  </si>
  <si>
    <t>Group IC1</t>
  </si>
  <si>
    <t>Group IA3</t>
  </si>
  <si>
    <t>Group II</t>
  </si>
  <si>
    <t>orf416</t>
  </si>
  <si>
    <t>orf309</t>
  </si>
  <si>
    <t>orf213</t>
  </si>
  <si>
    <t>orf217</t>
  </si>
  <si>
    <t>orf305</t>
  </si>
  <si>
    <t>orf242</t>
  </si>
  <si>
    <t>orf246</t>
  </si>
  <si>
    <t>orf178</t>
  </si>
  <si>
    <t>orf105</t>
  </si>
  <si>
    <t>orf106</t>
  </si>
  <si>
    <t>orf273</t>
  </si>
  <si>
    <t>orf357</t>
  </si>
  <si>
    <t>orf299</t>
  </si>
  <si>
    <t>orf410</t>
  </si>
  <si>
    <t>intron-encoded RNA maturase bI4</t>
  </si>
  <si>
    <t>orf411</t>
  </si>
  <si>
    <t>Group IB(3')</t>
  </si>
  <si>
    <r>
      <t xml:space="preserve">Table S3 Local BLAST analysis of the two </t>
    </r>
    <r>
      <rPr>
        <b/>
        <i/>
        <sz val="11"/>
        <color theme="1"/>
        <rFont val="Times New Roman"/>
        <family val="1"/>
      </rPr>
      <t>Trametes</t>
    </r>
    <r>
      <rPr>
        <b/>
        <sz val="11"/>
        <color theme="1"/>
        <rFont val="Times New Roman"/>
        <family val="1"/>
      </rPr>
      <t xml:space="preserve"> mitogenomes against themselves</t>
    </r>
  </si>
  <si>
    <t>Species</t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r>
      <rPr>
        <b/>
        <sz val="11"/>
        <color theme="1"/>
        <rFont val="Times New Roman"/>
        <family val="1"/>
      </rPr>
      <t xml:space="preserve">Table S4 Tandem repeats detected in the two mitogenomes of </t>
    </r>
    <r>
      <rPr>
        <b/>
        <i/>
        <sz val="11"/>
        <color theme="1"/>
        <rFont val="Times New Roman"/>
        <family val="1"/>
      </rPr>
      <t>Trametes</t>
    </r>
    <r>
      <rPr>
        <b/>
        <sz val="11"/>
        <color theme="1"/>
        <rFont val="Times New Roman"/>
        <family val="1"/>
      </rPr>
      <t xml:space="preserve"> using the online program Tandem Repeats Finder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Entropy (0-2)</t>
  </si>
  <si>
    <t>Repeat motif</t>
  </si>
  <si>
    <t>289--324</t>
  </si>
  <si>
    <t>AAT</t>
  </si>
  <si>
    <t>12091--12129</t>
  </si>
  <si>
    <t>TTAATTTATTTCTGATAAAT</t>
  </si>
  <si>
    <t>17045--17095</t>
  </si>
  <si>
    <t>TTCTTTATTTATACTTTTAGCTG</t>
  </si>
  <si>
    <t>17264--17299</t>
  </si>
  <si>
    <t>TTAGCAGGTACTATCTTA</t>
  </si>
  <si>
    <t>20618--20672</t>
  </si>
  <si>
    <t>GAAAAACAAAAAAATATAATACAAA</t>
  </si>
  <si>
    <t>22673--22754</t>
  </si>
  <si>
    <t>TTTATATTATTATATTAT</t>
  </si>
  <si>
    <t>22694--22754</t>
  </si>
  <si>
    <t>TATAT</t>
  </si>
  <si>
    <t>26683--26714</t>
  </si>
  <si>
    <t>AAAT</t>
  </si>
  <si>
    <t>34923--34956</t>
  </si>
  <si>
    <t>AAATAAATCCGAAGA</t>
  </si>
  <si>
    <t>37859--37902</t>
  </si>
  <si>
    <t>ATTT</t>
  </si>
  <si>
    <t>37837--37902</t>
  </si>
  <si>
    <t>ATTTTAATTAATTATTTATTT</t>
  </si>
  <si>
    <t>37907--37958</t>
  </si>
  <si>
    <t>TTTTTTTTTTAATTTAAAAA</t>
  </si>
  <si>
    <t>46853--46895</t>
  </si>
  <si>
    <t>TAATATTAATAAGTTTAA</t>
  </si>
  <si>
    <t>46851--46880</t>
  </si>
  <si>
    <t>TTTAATATATATTAA</t>
  </si>
  <si>
    <t>50661--50689</t>
  </si>
  <si>
    <t>AAATAT</t>
  </si>
  <si>
    <t>50650--50688</t>
  </si>
  <si>
    <t>ATAAAATATAA</t>
  </si>
  <si>
    <t>51832--51859</t>
  </si>
  <si>
    <t>TTAATAT</t>
  </si>
  <si>
    <t>52673--52742</t>
  </si>
  <si>
    <t>AATTCAAATGAT</t>
  </si>
  <si>
    <t>52656--52776</t>
  </si>
  <si>
    <t>CTAAAGATAGTAATAATAATTCAAATGATAATTCAAATGATAGTT</t>
  </si>
  <si>
    <t>52756--52803</t>
  </si>
  <si>
    <t>TAATAATAATTAAAA</t>
  </si>
  <si>
    <t>52760--52794</t>
  </si>
  <si>
    <t>AATAATTAAAATAATAAG</t>
  </si>
  <si>
    <t>52881--52948</t>
  </si>
  <si>
    <t>CAAAA</t>
  </si>
  <si>
    <t>54006--54061</t>
  </si>
  <si>
    <t>ATAAA</t>
  </si>
  <si>
    <t>54011--54070</t>
  </si>
  <si>
    <t>AAAAATAAAAT</t>
  </si>
  <si>
    <t>55583--55629</t>
  </si>
  <si>
    <t>ATAAAAAAAAAAAA</t>
  </si>
  <si>
    <t>55585--55625</t>
  </si>
  <si>
    <t>AAAAAAAATAATATATAAAAA</t>
  </si>
  <si>
    <t>55585--55638</t>
  </si>
  <si>
    <t>AAAAAAAATAATATATAA</t>
  </si>
  <si>
    <t>55706--55734</t>
  </si>
  <si>
    <t>TAAAAAATAAATA</t>
  </si>
  <si>
    <t>58446--58485</t>
  </si>
  <si>
    <t>ATTTTGTTATTTAATTTTTTT</t>
  </si>
  <si>
    <t>59441--59473</t>
  </si>
  <si>
    <t>TATTA</t>
  </si>
  <si>
    <t>60993--61065</t>
  </si>
  <si>
    <t>ATATTAGTAAATATAATATATCATTTTGATATATTTATT</t>
  </si>
  <si>
    <t>61828--61869</t>
  </si>
  <si>
    <t>ATTTATTTAAATATATTTT</t>
  </si>
  <si>
    <t>64407--64441</t>
  </si>
  <si>
    <t>TAATTTTAATTTTTATTA</t>
  </si>
  <si>
    <t>12464--12507</t>
  </si>
  <si>
    <t>TTTATTATTTTTA</t>
  </si>
  <si>
    <t>34171--34211</t>
  </si>
  <si>
    <t>ATTTTTATATTATTTTTAT</t>
  </si>
  <si>
    <t>43533--43567</t>
  </si>
  <si>
    <t>AAAATATAATAAAAATA</t>
  </si>
  <si>
    <t>50694--50730</t>
  </si>
  <si>
    <t>TTTTATTTAATTAATTAA</t>
  </si>
  <si>
    <t>83799--83833</t>
  </si>
  <si>
    <t>TTTTTTG</t>
  </si>
  <si>
    <t>85702--85744</t>
  </si>
  <si>
    <t>AAAAAAATAATATTATATT</t>
  </si>
  <si>
    <t>99725--99754</t>
  </si>
  <si>
    <t>AATTAATAAATTA</t>
  </si>
  <si>
    <r>
      <rPr>
        <b/>
        <sz val="11"/>
        <color theme="1"/>
        <rFont val="Times New Roman"/>
        <family val="1"/>
      </rPr>
      <t>Table S5 Local BLAST searches between the mitochondrial and the nuclear genomes of two</t>
    </r>
    <r>
      <rPr>
        <b/>
        <i/>
        <sz val="11"/>
        <color theme="1"/>
        <rFont val="Times New Roman"/>
        <family val="1"/>
      </rPr>
      <t xml:space="preserve"> Trametes</t>
    </r>
    <r>
      <rPr>
        <b/>
        <sz val="11"/>
        <color theme="1"/>
        <rFont val="Times New Roman"/>
        <family val="1"/>
      </rPr>
      <t xml:space="preserve"> species</t>
    </r>
  </si>
  <si>
    <t>Mitogenome</t>
  </si>
  <si>
    <t>Nuclear Genome</t>
  </si>
  <si>
    <t>Identity (%)</t>
  </si>
  <si>
    <t>Alignment length (bp)</t>
  </si>
  <si>
    <t>Mismatches (bp)</t>
  </si>
  <si>
    <t>Gap (bp)</t>
  </si>
  <si>
    <t>Nuclear genome</t>
  </si>
  <si>
    <t>NW_007360334.1</t>
  </si>
  <si>
    <t>KZ084305.1</t>
  </si>
  <si>
    <t>KZ084101.1</t>
  </si>
  <si>
    <t>KZ084181.1</t>
  </si>
  <si>
    <t>Table S6 Species, and GenBank accession number used for phylogenetic analysis in this study</t>
  </si>
  <si>
    <t>ID</t>
  </si>
  <si>
    <t>GenBank accession number</t>
  </si>
  <si>
    <t>Abis</t>
  </si>
  <si>
    <t>Agaricus bisporus</t>
  </si>
  <si>
    <t>JX271275</t>
  </si>
  <si>
    <t>Agaricales</t>
  </si>
  <si>
    <t>Agaricaceae</t>
  </si>
  <si>
    <t>Ccin</t>
  </si>
  <si>
    <t>Coprinopsis cinerea</t>
  </si>
  <si>
    <t>NW_003307477</t>
  </si>
  <si>
    <t>Psathyrellaceae</t>
  </si>
  <si>
    <t>Lame</t>
  </si>
  <si>
    <t>Laccaria amethystina</t>
  </si>
  <si>
    <t>MK697669</t>
  </si>
  <si>
    <t>Hydnangiaceae</t>
  </si>
  <si>
    <t>Lbic</t>
  </si>
  <si>
    <t>Laccaria bicolor</t>
  </si>
  <si>
    <t>MK697670</t>
  </si>
  <si>
    <t>Ldec</t>
  </si>
  <si>
    <t>Lyophyllum decastes</t>
  </si>
  <si>
    <t>MH447974</t>
  </si>
  <si>
    <t>Lyophyllaceae</t>
  </si>
  <si>
    <t>Lshi</t>
  </si>
  <si>
    <t>Lyophyllum shimeji</t>
  </si>
  <si>
    <t>MH447975</t>
  </si>
  <si>
    <t>Tmat</t>
  </si>
  <si>
    <t>Tricholoma matsutake</t>
  </si>
  <si>
    <t>JX985789</t>
  </si>
  <si>
    <t>Tricholomataceae</t>
  </si>
  <si>
    <t>Abor</t>
  </si>
  <si>
    <t>Armillaria borealis</t>
  </si>
  <si>
    <t>MH407470</t>
  </si>
  <si>
    <t>Physalacriaceae</t>
  </si>
  <si>
    <t>Asol</t>
  </si>
  <si>
    <t>Armillaria solidipes</t>
  </si>
  <si>
    <t>MH660713</t>
  </si>
  <si>
    <t>Dtab</t>
  </si>
  <si>
    <t>Desarmillaria tabescens</t>
  </si>
  <si>
    <t>MH823225</t>
  </si>
  <si>
    <t>Agaricales incertae sedis</t>
  </si>
  <si>
    <t>Asin</t>
  </si>
  <si>
    <t>Armillaria sinapina</t>
  </si>
  <si>
    <t>MH282847</t>
  </si>
  <si>
    <t>Fvel</t>
  </si>
  <si>
    <t>Flammulina velutipes</t>
  </si>
  <si>
    <t>JF799107</t>
  </si>
  <si>
    <t>Ledo</t>
  </si>
  <si>
    <t>Lentinula edodes</t>
  </si>
  <si>
    <t>AB697988</t>
  </si>
  <si>
    <t>Omphalotaceae</t>
  </si>
  <si>
    <t>Mper</t>
  </si>
  <si>
    <t>Moniliophthora perniciosa</t>
  </si>
  <si>
    <t>AY376688</t>
  </si>
  <si>
    <t>Marasmiaceae</t>
  </si>
  <si>
    <t>Mror</t>
  </si>
  <si>
    <t>Moniliophthora roreri</t>
  </si>
  <si>
    <t>HQ259115</t>
  </si>
  <si>
    <t>Scom</t>
  </si>
  <si>
    <t>Schizophyllum commune</t>
  </si>
  <si>
    <t>AF402141</t>
  </si>
  <si>
    <t>Schizophyllaceae</t>
  </si>
  <si>
    <t>Pcit</t>
  </si>
  <si>
    <t>Pleurotus citrinopileatus</t>
  </si>
  <si>
    <t>MG017444</t>
  </si>
  <si>
    <t>Pleurotaceae</t>
  </si>
  <si>
    <t>Pery</t>
  </si>
  <si>
    <t>Pleurotus eryngii</t>
  </si>
  <si>
    <t>KX827267</t>
  </si>
  <si>
    <t>Post</t>
  </si>
  <si>
    <t>Pleurotus ostreatus</t>
  </si>
  <si>
    <t>EF204913</t>
  </si>
  <si>
    <t>Ppla</t>
  </si>
  <si>
    <t>Pleurotus platypus</t>
  </si>
  <si>
    <t>MG017445</t>
  </si>
  <si>
    <t>Hrus</t>
  </si>
  <si>
    <t>Hygrophorus russula</t>
  </si>
  <si>
    <t>MH643589</t>
  </si>
  <si>
    <t>Hygrophoraceae</t>
  </si>
  <si>
    <t>Rsal</t>
  </si>
  <si>
    <t>Rhizopogon salebrosus</t>
  </si>
  <si>
    <t>MH794152</t>
  </si>
  <si>
    <t>Rhizopogonaceae</t>
  </si>
  <si>
    <t>Rvin</t>
  </si>
  <si>
    <t>Rhizopogon vinicolor</t>
  </si>
  <si>
    <t>MH794153</t>
  </si>
  <si>
    <t>Pinv</t>
  </si>
  <si>
    <t>Paxillus involutus</t>
  </si>
  <si>
    <t>MK993563</t>
  </si>
  <si>
    <t>Paxillaceae</t>
  </si>
  <si>
    <t>Prub</t>
  </si>
  <si>
    <t>Paxillus rubicundulus</t>
  </si>
  <si>
    <t>MK993564</t>
  </si>
  <si>
    <t>Hcor</t>
  </si>
  <si>
    <t>Hericium coralloides</t>
  </si>
  <si>
    <t>KY007042</t>
  </si>
  <si>
    <t>Russulales</t>
  </si>
  <si>
    <t>Hericiaceae</t>
  </si>
  <si>
    <t>Ldel</t>
  </si>
  <si>
    <t>Lactarius deliciosus</t>
  </si>
  <si>
    <t>MH319478</t>
  </si>
  <si>
    <t>Russulaceae</t>
  </si>
  <si>
    <t>Lhat</t>
  </si>
  <si>
    <t>Lactarius hatsudake</t>
  </si>
  <si>
    <t>MH319475</t>
  </si>
  <si>
    <t>Lhyg</t>
  </si>
  <si>
    <t>Lactarius hygrophoroides</t>
  </si>
  <si>
    <t>MH319477</t>
  </si>
  <si>
    <t>Lpip</t>
  </si>
  <si>
    <t>Lactarius piperatus</t>
  </si>
  <si>
    <t>MH319479</t>
  </si>
  <si>
    <t>Lvol</t>
  </si>
  <si>
    <t>Lactarius volemus</t>
  </si>
  <si>
    <t>MH319474</t>
  </si>
  <si>
    <t>Rabi</t>
  </si>
  <si>
    <t>Russula abietina</t>
  </si>
  <si>
    <t>MH138073</t>
  </si>
  <si>
    <t>Rlep</t>
  </si>
  <si>
    <t>Russula lepida</t>
  </si>
  <si>
    <t>MH138075</t>
  </si>
  <si>
    <t>Rcom</t>
  </si>
  <si>
    <t>Russula compacta</t>
  </si>
  <si>
    <t>MH138072</t>
  </si>
  <si>
    <t>Rfoe</t>
  </si>
  <si>
    <t>Russula foetens</t>
  </si>
  <si>
    <t>MH138074</t>
  </si>
  <si>
    <t>Rvir</t>
  </si>
  <si>
    <t>Russula virecsens</t>
  </si>
  <si>
    <t>MH138076</t>
  </si>
  <si>
    <t>Hirr</t>
  </si>
  <si>
    <t>Heterobasidion irregulare</t>
  </si>
  <si>
    <t>KF957635</t>
  </si>
  <si>
    <t>Bondarzewiaceae</t>
  </si>
  <si>
    <t>Fpal</t>
  </si>
  <si>
    <t>Lsul</t>
  </si>
  <si>
    <t>MG519331</t>
  </si>
  <si>
    <t>Prad</t>
  </si>
  <si>
    <t>Gapp</t>
  </si>
  <si>
    <t>Gleu</t>
  </si>
  <si>
    <t>Gtsu</t>
  </si>
  <si>
    <t>Gcal</t>
  </si>
  <si>
    <t>Gluc</t>
  </si>
  <si>
    <t>Gmer</t>
  </si>
  <si>
    <t>Gsin</t>
  </si>
  <si>
    <t>Tcin</t>
  </si>
  <si>
    <t>Tcoc</t>
  </si>
  <si>
    <t>Thir</t>
  </si>
  <si>
    <t>Tver</t>
  </si>
  <si>
    <t>Csul</t>
  </si>
  <si>
    <t>Coniferiporia sulphurascens</t>
  </si>
  <si>
    <t>MK623260</t>
  </si>
  <si>
    <t>Hymenochaetales</t>
  </si>
  <si>
    <t>Hymenochaetaceae</t>
  </si>
  <si>
    <t>Fmed</t>
  </si>
  <si>
    <t>Fomitiporia mediterranea</t>
  </si>
  <si>
    <t>MK623258</t>
  </si>
  <si>
    <t>Ssan</t>
  </si>
  <si>
    <t>Sanghuangporus sanghuang</t>
  </si>
  <si>
    <t>MG149786</t>
  </si>
  <si>
    <t>Plam</t>
  </si>
  <si>
    <t>Phellinus lamaoensis</t>
  </si>
  <si>
    <t>MK623259</t>
  </si>
  <si>
    <t>Spar</t>
  </si>
  <si>
    <t>Schizopora paradoxa</t>
  </si>
  <si>
    <t>MK623261</t>
  </si>
  <si>
    <t>Schizoporaceae</t>
  </si>
  <si>
    <t>Tflo</t>
  </si>
  <si>
    <t>Turbinellus floccosus</t>
  </si>
  <si>
    <t>MN623377</t>
  </si>
  <si>
    <t>Gomphales</t>
  </si>
  <si>
    <t>Gomphaceae</t>
  </si>
  <si>
    <t>Capp</t>
  </si>
  <si>
    <t>Cantharellus appalachiensis</t>
  </si>
  <si>
    <t>MG602716</t>
  </si>
  <si>
    <t>Cantharellales</t>
  </si>
  <si>
    <t>Cantharellaceae</t>
  </si>
  <si>
    <t>Ccib</t>
  </si>
  <si>
    <t>Cantharellus cibarius</t>
  </si>
  <si>
    <t>KC573037</t>
  </si>
  <si>
    <t>Clut</t>
  </si>
  <si>
    <t>Cantharellus lutescens</t>
  </si>
  <si>
    <t>MG602719</t>
  </si>
  <si>
    <t>Rsol</t>
  </si>
  <si>
    <t>Rhizoctonia solani</t>
  </si>
  <si>
    <t>KC352446</t>
  </si>
  <si>
    <t>Ceratobasidiaceae</t>
  </si>
  <si>
    <t>Apsi</t>
  </si>
  <si>
    <t>Austropuccinia psidii</t>
  </si>
  <si>
    <t>MN018834</t>
  </si>
  <si>
    <t>Pucciniales</t>
  </si>
  <si>
    <t>Sphaerophragmiaceae</t>
  </si>
  <si>
    <t>Pmei</t>
  </si>
  <si>
    <t>Phakopsora meibomiae</t>
  </si>
  <si>
    <t>GQ338834</t>
  </si>
  <si>
    <t>Phakopsoraceae</t>
  </si>
  <si>
    <t>Ppac</t>
  </si>
  <si>
    <t>Phakopsora pachyrhizi</t>
  </si>
  <si>
    <t>GQ332420</t>
  </si>
  <si>
    <t>Cgat</t>
  </si>
  <si>
    <t>Cryptococcus gattii</t>
  </si>
  <si>
    <t>CP025773</t>
  </si>
  <si>
    <t>Tremellales</t>
  </si>
  <si>
    <t>Cryptococcaceae</t>
  </si>
  <si>
    <t>Cneo</t>
  </si>
  <si>
    <t>Cryptococcus neoformans</t>
  </si>
  <si>
    <t>AY101381</t>
  </si>
  <si>
    <t>Hory</t>
  </si>
  <si>
    <t>Hannaella oryzae</t>
  </si>
  <si>
    <t>MH732752</t>
  </si>
  <si>
    <t>Bulleribasidiaceae</t>
  </si>
  <si>
    <t>Tfuc</t>
  </si>
  <si>
    <t>Tremella fuciformis</t>
  </si>
  <si>
    <t>MF422647</t>
  </si>
  <si>
    <t>Tremellaceae</t>
  </si>
  <si>
    <t>Tasa</t>
  </si>
  <si>
    <t>Trichosporon asahii</t>
  </si>
  <si>
    <t>JH925097</t>
  </si>
  <si>
    <t>Trichosporonales</t>
  </si>
  <si>
    <t>Trichosporonaceae</t>
  </si>
  <si>
    <t>Mvio</t>
  </si>
  <si>
    <r>
      <rPr>
        <i/>
        <sz val="12"/>
        <color theme="1"/>
        <rFont val="Times New Roman"/>
        <family val="1"/>
      </rPr>
      <t xml:space="preserve">Microbotryum </t>
    </r>
    <r>
      <rPr>
        <sz val="12"/>
        <color theme="1"/>
        <rFont val="Times New Roman"/>
        <family val="1"/>
      </rPr>
      <t>cf.</t>
    </r>
    <r>
      <rPr>
        <i/>
        <sz val="12"/>
        <color theme="1"/>
        <rFont val="Times New Roman"/>
        <family val="1"/>
      </rPr>
      <t xml:space="preserve"> violaceum</t>
    </r>
  </si>
  <si>
    <t>KC285587</t>
  </si>
  <si>
    <t>Microbotryales</t>
  </si>
  <si>
    <t>Microbotryaceae</t>
  </si>
  <si>
    <t>Mlyc</t>
  </si>
  <si>
    <t>Microbotryum lychnidis-dioicae</t>
  </si>
  <si>
    <t>KC285586</t>
  </si>
  <si>
    <t>Rmuc</t>
  </si>
  <si>
    <t>Rhodotorula mucilaginosa</t>
  </si>
  <si>
    <t>MF694646</t>
  </si>
  <si>
    <t>Sporidiobolales</t>
  </si>
  <si>
    <t>Sporidiobolaceae</t>
  </si>
  <si>
    <t>Jang</t>
  </si>
  <si>
    <t>Jaminaea angkorensis</t>
  </si>
  <si>
    <t>KC628747</t>
  </si>
  <si>
    <t>Microstromatales</t>
  </si>
  <si>
    <t>Ubro</t>
  </si>
  <si>
    <t>Ustilago bromivora</t>
  </si>
  <si>
    <t>LT558140</t>
  </si>
  <si>
    <t>Ustilaginales</t>
  </si>
  <si>
    <t>Ustilaginaceae</t>
  </si>
  <si>
    <t>Umay</t>
  </si>
  <si>
    <t>Ustilago maydis</t>
  </si>
  <si>
    <t>DQ157700</t>
  </si>
  <si>
    <t>Tind</t>
  </si>
  <si>
    <t>Tilletia indica</t>
  </si>
  <si>
    <t>DQ993184</t>
  </si>
  <si>
    <t>Tilletiales</t>
  </si>
  <si>
    <t>Tilletiaceae</t>
  </si>
  <si>
    <t>Twal</t>
  </si>
  <si>
    <t>Tilletia walkeri</t>
  </si>
  <si>
    <t>EF536375</t>
  </si>
  <si>
    <t>hypothetical protein</t>
    <phoneticPr fontId="24" type="noConversion"/>
  </si>
  <si>
    <t>Trametes cingulata</t>
    <phoneticPr fontId="24" type="noConversion"/>
  </si>
  <si>
    <t>Trametes hirsuta</t>
    <phoneticPr fontId="24" type="noConversion"/>
  </si>
  <si>
    <t xml:space="preserve">2 Key Laboratory of Coarse Cereal Processing, Ministry of Agriculture and Rural Affairs, School of Food and Biological Engineering, Chengdu University, Chengdu, P.R. China; </t>
  </si>
  <si>
    <t>Daihua Lu (Daihualu@126.com)</t>
  </si>
  <si>
    <t>*Present address: Sichuan Academy of Agricultural Sciences, 20 # Jingjusi Rd, Chengdu, 610066, Sichuan, P.R. China</t>
  </si>
  <si>
    <t># Cheng Chen and Qiang Li contributed equally to this work</t>
  </si>
  <si>
    <t>Running title: Mitogenomes of two Trametes species</t>
  </si>
  <si>
    <t>Cheng Chen1#, Qiang Li2#, Rongtao Fu1, Jian Wang1, Guangmin Deng3, Xiaojuan Chen1, Daihua Lu1*</t>
  </si>
  <si>
    <t>1 Institute of plant protection, Sichuan Academy of Agricultural Sciences, Key Laboratory of Integrated Pest Management on Crops in Southwest, Ministry of Agriculture, Chengdu, P.R. China;</t>
  </si>
  <si>
    <t xml:space="preserve">3 Sichuan Academy of Agricultural Sciences, Chengdu, P.R. China; </t>
  </si>
  <si>
    <r>
      <t xml:space="preserve">Comparative mitochondrial genome analysis reveals intron dynamics and gene rearrangements in two </t>
    </r>
    <r>
      <rPr>
        <b/>
        <i/>
        <sz val="15"/>
        <color theme="1"/>
        <rFont val="Times New Roman"/>
        <family val="1"/>
      </rPr>
      <t xml:space="preserve">Trametes </t>
    </r>
    <r>
      <rPr>
        <b/>
        <sz val="15"/>
        <color theme="1"/>
        <rFont val="Times New Roman"/>
        <family val="1"/>
      </rPr>
      <t>species</t>
    </r>
    <phoneticPr fontId="24" type="noConversion"/>
  </si>
</sst>
</file>

<file path=xl/styles.xml><?xml version="1.0" encoding="utf-8"?>
<styleSheet xmlns="http://schemas.openxmlformats.org/spreadsheetml/2006/main">
  <numFmts count="1">
    <numFmt numFmtId="178" formatCode="0.00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B050"/>
      <name val="宋体"/>
      <charset val="134"/>
      <scheme val="minor"/>
    </font>
    <font>
      <sz val="11"/>
      <color rgb="FF00B0F0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Times New Roman"/>
      <family val="1"/>
    </font>
    <font>
      <sz val="10"/>
      <color rgb="FF000000"/>
      <name val="Arial Unicode MS"/>
      <charset val="134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b/>
      <sz val="15"/>
      <color theme="1"/>
      <name val="Times New Roman"/>
      <family val="1"/>
    </font>
    <font>
      <sz val="11"/>
      <color theme="1"/>
      <name val="宋体"/>
      <charset val="134"/>
      <scheme val="minor"/>
    </font>
    <font>
      <u/>
      <sz val="11"/>
      <color theme="10"/>
      <name val="宋体"/>
      <charset val="134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11"/>
      <color indexed="8"/>
      <name val="等线"/>
      <charset val="134"/>
    </font>
    <font>
      <sz val="11"/>
      <color indexed="8"/>
      <name val="Times New Roman"/>
      <family val="1"/>
    </font>
    <font>
      <b/>
      <i/>
      <sz val="15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18" fillId="0" borderId="0" applyNumberFormat="0" applyFill="0" applyBorder="0" applyAlignment="0" applyProtection="0">
      <alignment vertical="top"/>
      <protection locked="0"/>
    </xf>
    <xf numFmtId="0" fontId="17" fillId="0" borderId="0">
      <alignment vertical="center"/>
    </xf>
  </cellStyleXfs>
  <cellXfs count="5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2" applyFont="1" applyBorder="1" applyAlignment="1">
      <alignment horizontal="left" vertical="center"/>
    </xf>
    <xf numFmtId="0" fontId="5" fillId="0" borderId="1" xfId="2" applyFont="1" applyFill="1" applyBorder="1" applyAlignment="1">
      <alignment horizontal="left" vertical="center"/>
    </xf>
    <xf numFmtId="0" fontId="6" fillId="0" borderId="1" xfId="2" applyFont="1" applyBorder="1" applyAlignment="1">
      <alignment horizontal="left" vertical="center"/>
    </xf>
    <xf numFmtId="0" fontId="6" fillId="0" borderId="1" xfId="2" applyFont="1" applyBorder="1" applyAlignment="1">
      <alignment horizontal="left"/>
    </xf>
    <xf numFmtId="0" fontId="5" fillId="0" borderId="1" xfId="2" applyFont="1" applyBorder="1" applyAlignment="1">
      <alignment horizontal="left"/>
    </xf>
    <xf numFmtId="0" fontId="7" fillId="0" borderId="1" xfId="2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11" fontId="9" fillId="0" borderId="1" xfId="0" applyNumberFormat="1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9" fillId="0" borderId="1" xfId="0" applyFont="1" applyFill="1" applyBorder="1" applyAlignment="1"/>
    <xf numFmtId="0" fontId="12" fillId="0" borderId="1" xfId="1" applyFont="1" applyBorder="1" applyAlignment="1" applyProtection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3" fillId="0" borderId="0" xfId="0" applyFont="1">
      <alignment vertical="center"/>
    </xf>
    <xf numFmtId="0" fontId="9" fillId="0" borderId="1" xfId="0" applyFont="1" applyBorder="1">
      <alignment vertical="center"/>
    </xf>
    <xf numFmtId="11" fontId="9" fillId="0" borderId="1" xfId="0" applyNumberFormat="1" applyFont="1" applyBorder="1">
      <alignment vertical="center"/>
    </xf>
    <xf numFmtId="0" fontId="15" fillId="0" borderId="1" xfId="0" applyFont="1" applyBorder="1" applyAlignment="1">
      <alignment horizontal="left"/>
    </xf>
    <xf numFmtId="0" fontId="0" fillId="0" borderId="0" xfId="0" applyFont="1">
      <alignment vertical="center"/>
    </xf>
    <xf numFmtId="0" fontId="10" fillId="0" borderId="1" xfId="0" applyFont="1" applyBorder="1" applyAlignment="1"/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/>
    <xf numFmtId="0" fontId="11" fillId="0" borderId="1" xfId="0" applyFont="1" applyBorder="1" applyAlignment="1">
      <alignment horizontal="center" vertical="center"/>
    </xf>
    <xf numFmtId="178" fontId="9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left" vertical="center"/>
    </xf>
    <xf numFmtId="0" fontId="5" fillId="0" borderId="0" xfId="0" applyFont="1" applyFill="1" applyAlignment="1"/>
    <xf numFmtId="0" fontId="9" fillId="0" borderId="0" xfId="0" applyFont="1" applyFill="1" applyAlignment="1"/>
    <xf numFmtId="0" fontId="0" fillId="0" borderId="0" xfId="0" applyFont="1" applyFill="1" applyAlignment="1"/>
    <xf numFmtId="0" fontId="5" fillId="0" borderId="0" xfId="0" applyFont="1" applyFill="1" applyAlignment="1">
      <alignment vertical="center"/>
    </xf>
    <xf numFmtId="0" fontId="16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14" fillId="0" borderId="6" xfId="0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0" xfId="0" applyFont="1" applyFill="1" applyAlignment="1"/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9" defaultPivotStyle="PivotStyleLight16"/>
  <colors>
    <mruColors>
      <color rgb="FFFF99FF"/>
      <color rgb="FF99FF66"/>
      <color rgb="FF00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tandem.bu.edu/trf/output/14Tw7bn9l0uX2.s1.2.7.7.80.10.50.500.1.txt.html" TargetMode="External"/><Relationship Id="rId13" Type="http://schemas.openxmlformats.org/officeDocument/2006/relationships/hyperlink" Target="http://tandem.bu.edu/trf/output/14Tw7bn9l0uX2.s1.2.7.7.80.10.50.500.1.txt.html" TargetMode="External"/><Relationship Id="rId18" Type="http://schemas.openxmlformats.org/officeDocument/2006/relationships/hyperlink" Target="http://tandem.bu.edu/trf/output/14Tw7bn9l0uX2.s1.2.7.7.80.10.50.500.1.txt.html" TargetMode="External"/><Relationship Id="rId26" Type="http://schemas.openxmlformats.org/officeDocument/2006/relationships/hyperlink" Target="http://tandem.bu.edu/trf/output/14Tw7bn9l0uX2.s1.2.7.7.80.10.50.500.1.txt.html" TargetMode="External"/><Relationship Id="rId39" Type="http://schemas.openxmlformats.org/officeDocument/2006/relationships/hyperlink" Target="http://tandem.bu.edu/trf/output/14Tw7bn9l0uX2.s2.2.7.7.80.10.50.500.1.txt.html" TargetMode="External"/><Relationship Id="rId3" Type="http://schemas.openxmlformats.org/officeDocument/2006/relationships/hyperlink" Target="http://tandem.bu.edu/trf/output/14Tw7bn9l0uX2.s1.2.7.7.80.10.50.500.1.txt.html" TargetMode="External"/><Relationship Id="rId21" Type="http://schemas.openxmlformats.org/officeDocument/2006/relationships/hyperlink" Target="http://tandem.bu.edu/trf/output/14Tw7bn9l0uX2.s1.2.7.7.80.10.50.500.1.txt.html" TargetMode="External"/><Relationship Id="rId34" Type="http://schemas.openxmlformats.org/officeDocument/2006/relationships/hyperlink" Target="http://tandem.bu.edu/trf/output/14Tw7bn9l0uX2.s2.2.7.7.80.10.50.500.1.txt.html" TargetMode="External"/><Relationship Id="rId7" Type="http://schemas.openxmlformats.org/officeDocument/2006/relationships/hyperlink" Target="http://tandem.bu.edu/trf/output/14Tw7bn9l0uX2.s1.2.7.7.80.10.50.500.1.txt.html" TargetMode="External"/><Relationship Id="rId12" Type="http://schemas.openxmlformats.org/officeDocument/2006/relationships/hyperlink" Target="http://tandem.bu.edu/trf/output/14Tw7bn9l0uX2.s1.2.7.7.80.10.50.500.1.txt.html" TargetMode="External"/><Relationship Id="rId17" Type="http://schemas.openxmlformats.org/officeDocument/2006/relationships/hyperlink" Target="http://tandem.bu.edu/trf/output/14Tw7bn9l0uX2.s1.2.7.7.80.10.50.500.1.txt.html" TargetMode="External"/><Relationship Id="rId25" Type="http://schemas.openxmlformats.org/officeDocument/2006/relationships/hyperlink" Target="http://tandem.bu.edu/trf/output/14Tw7bn9l0uX2.s1.2.7.7.80.10.50.500.1.txt.html" TargetMode="External"/><Relationship Id="rId33" Type="http://schemas.openxmlformats.org/officeDocument/2006/relationships/hyperlink" Target="http://tandem.bu.edu/trf/output/14Tw7bn9l0uX2.s1.2.7.7.80.10.50.500.1.txt.html" TargetMode="External"/><Relationship Id="rId38" Type="http://schemas.openxmlformats.org/officeDocument/2006/relationships/hyperlink" Target="http://tandem.bu.edu/trf/output/14Tw7bn9l0uX2.s2.2.7.7.80.10.50.500.1.txt.html" TargetMode="External"/><Relationship Id="rId2" Type="http://schemas.openxmlformats.org/officeDocument/2006/relationships/hyperlink" Target="http://tandem.bu.edu/trf/output/14Tw7bn9l0uX2.s1.2.7.7.80.10.50.500.1.txt.html" TargetMode="External"/><Relationship Id="rId16" Type="http://schemas.openxmlformats.org/officeDocument/2006/relationships/hyperlink" Target="http://tandem.bu.edu/trf/output/14Tw7bn9l0uX2.s1.2.7.7.80.10.50.500.1.txt.html" TargetMode="External"/><Relationship Id="rId20" Type="http://schemas.openxmlformats.org/officeDocument/2006/relationships/hyperlink" Target="http://tandem.bu.edu/trf/output/14Tw7bn9l0uX2.s1.2.7.7.80.10.50.500.1.txt.html" TargetMode="External"/><Relationship Id="rId29" Type="http://schemas.openxmlformats.org/officeDocument/2006/relationships/hyperlink" Target="http://tandem.bu.edu/trf/output/14Tw7bn9l0uX2.s1.2.7.7.80.10.50.500.1.txt.html" TargetMode="External"/><Relationship Id="rId1" Type="http://schemas.openxmlformats.org/officeDocument/2006/relationships/hyperlink" Target="http://tandem.bu.edu/trf/output/14Tw7bn9l0uX2.s1.2.7.7.80.10.50.500.1.txt.html" TargetMode="External"/><Relationship Id="rId6" Type="http://schemas.openxmlformats.org/officeDocument/2006/relationships/hyperlink" Target="http://tandem.bu.edu/trf/output/14Tw7bn9l0uX2.s1.2.7.7.80.10.50.500.1.txt.html" TargetMode="External"/><Relationship Id="rId11" Type="http://schemas.openxmlformats.org/officeDocument/2006/relationships/hyperlink" Target="http://tandem.bu.edu/trf/output/14Tw7bn9l0uX2.s1.2.7.7.80.10.50.500.1.txt.html" TargetMode="External"/><Relationship Id="rId24" Type="http://schemas.openxmlformats.org/officeDocument/2006/relationships/hyperlink" Target="http://tandem.bu.edu/trf/output/14Tw7bn9l0uX2.s1.2.7.7.80.10.50.500.1.txt.html" TargetMode="External"/><Relationship Id="rId32" Type="http://schemas.openxmlformats.org/officeDocument/2006/relationships/hyperlink" Target="http://tandem.bu.edu/trf/output/14Tw7bn9l0uX2.s1.2.7.7.80.10.50.500.1.txt.html" TargetMode="External"/><Relationship Id="rId37" Type="http://schemas.openxmlformats.org/officeDocument/2006/relationships/hyperlink" Target="http://tandem.bu.edu/trf/output/14Tw7bn9l0uX2.s2.2.7.7.80.10.50.500.1.txt.html" TargetMode="External"/><Relationship Id="rId40" Type="http://schemas.openxmlformats.org/officeDocument/2006/relationships/hyperlink" Target="http://tandem.bu.edu/trf/output/14Tw7bn9l0uX2.s2.2.7.7.80.10.50.500.1.txt.html" TargetMode="External"/><Relationship Id="rId5" Type="http://schemas.openxmlformats.org/officeDocument/2006/relationships/hyperlink" Target="http://tandem.bu.edu/trf/output/14Tw7bn9l0uX2.s1.2.7.7.80.10.50.500.1.txt.html" TargetMode="External"/><Relationship Id="rId15" Type="http://schemas.openxmlformats.org/officeDocument/2006/relationships/hyperlink" Target="http://tandem.bu.edu/trf/output/14Tw7bn9l0uX2.s1.2.7.7.80.10.50.500.1.txt.html" TargetMode="External"/><Relationship Id="rId23" Type="http://schemas.openxmlformats.org/officeDocument/2006/relationships/hyperlink" Target="http://tandem.bu.edu/trf/output/14Tw7bn9l0uX2.s1.2.7.7.80.10.50.500.1.txt.html" TargetMode="External"/><Relationship Id="rId28" Type="http://schemas.openxmlformats.org/officeDocument/2006/relationships/hyperlink" Target="http://tandem.bu.edu/trf/output/14Tw7bn9l0uX2.s1.2.7.7.80.10.50.500.1.txt.html" TargetMode="External"/><Relationship Id="rId36" Type="http://schemas.openxmlformats.org/officeDocument/2006/relationships/hyperlink" Target="http://tandem.bu.edu/trf/output/14Tw7bn9l0uX2.s2.2.7.7.80.10.50.500.1.txt.html" TargetMode="External"/><Relationship Id="rId10" Type="http://schemas.openxmlformats.org/officeDocument/2006/relationships/hyperlink" Target="http://tandem.bu.edu/trf/output/14Tw7bn9l0uX2.s1.2.7.7.80.10.50.500.1.txt.html" TargetMode="External"/><Relationship Id="rId19" Type="http://schemas.openxmlformats.org/officeDocument/2006/relationships/hyperlink" Target="http://tandem.bu.edu/trf/output/14Tw7bn9l0uX2.s1.2.7.7.80.10.50.500.1.txt.html" TargetMode="External"/><Relationship Id="rId31" Type="http://schemas.openxmlformats.org/officeDocument/2006/relationships/hyperlink" Target="http://tandem.bu.edu/trf/output/14Tw7bn9l0uX2.s1.2.7.7.80.10.50.500.1.txt.html" TargetMode="External"/><Relationship Id="rId4" Type="http://schemas.openxmlformats.org/officeDocument/2006/relationships/hyperlink" Target="http://tandem.bu.edu/trf/output/14Tw7bn9l0uX2.s1.2.7.7.80.10.50.500.1.txt.html" TargetMode="External"/><Relationship Id="rId9" Type="http://schemas.openxmlformats.org/officeDocument/2006/relationships/hyperlink" Target="http://tandem.bu.edu/trf/output/14Tw7bn9l0uX2.s1.2.7.7.80.10.50.500.1.txt.html" TargetMode="External"/><Relationship Id="rId14" Type="http://schemas.openxmlformats.org/officeDocument/2006/relationships/hyperlink" Target="http://tandem.bu.edu/trf/output/14Tw7bn9l0uX2.s1.2.7.7.80.10.50.500.1.txt.html" TargetMode="External"/><Relationship Id="rId22" Type="http://schemas.openxmlformats.org/officeDocument/2006/relationships/hyperlink" Target="http://tandem.bu.edu/trf/output/14Tw7bn9l0uX2.s1.2.7.7.80.10.50.500.1.txt.html" TargetMode="External"/><Relationship Id="rId27" Type="http://schemas.openxmlformats.org/officeDocument/2006/relationships/hyperlink" Target="http://tandem.bu.edu/trf/output/14Tw7bn9l0uX2.s1.2.7.7.80.10.50.500.1.txt.html" TargetMode="External"/><Relationship Id="rId30" Type="http://schemas.openxmlformats.org/officeDocument/2006/relationships/hyperlink" Target="http://tandem.bu.edu/trf/output/14Tw7bn9l0uX2.s1.2.7.7.80.10.50.500.1.txt.html" TargetMode="External"/><Relationship Id="rId35" Type="http://schemas.openxmlformats.org/officeDocument/2006/relationships/hyperlink" Target="http://tandem.bu.edu/trf/output/14Tw7bn9l0uX2.s2.2.7.7.80.10.50.500.1.txt.html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16"/>
  <sheetViews>
    <sheetView tabSelected="1" workbookViewId="0">
      <selection activeCell="N9" sqref="N9"/>
    </sheetView>
  </sheetViews>
  <sheetFormatPr defaultColWidth="9" defaultRowHeight="13.5"/>
  <cols>
    <col min="1" max="16384" width="9" style="39"/>
  </cols>
  <sheetData>
    <row r="1" spans="1:1" s="37" customFormat="1" ht="15.75">
      <c r="A1" s="40" t="s">
        <v>0</v>
      </c>
    </row>
    <row r="2" spans="1:1" s="38" customFormat="1" ht="20.25">
      <c r="A2" s="41" t="s">
        <v>579</v>
      </c>
    </row>
    <row r="3" spans="1:1" s="38" customFormat="1" ht="15">
      <c r="A3" s="42"/>
    </row>
    <row r="4" spans="1:1" s="37" customFormat="1" ht="15.75">
      <c r="A4" s="43" t="s">
        <v>575</v>
      </c>
    </row>
    <row r="5" spans="1:1" s="37" customFormat="1" ht="15.75">
      <c r="A5" s="43" t="s">
        <v>576</v>
      </c>
    </row>
    <row r="6" spans="1:1" s="37" customFormat="1" ht="15.75">
      <c r="A6" s="44" t="s">
        <v>577</v>
      </c>
    </row>
    <row r="7" spans="1:1" s="37" customFormat="1" ht="15.75">
      <c r="A7" s="37" t="s">
        <v>571</v>
      </c>
    </row>
    <row r="8" spans="1:1" s="37" customFormat="1" ht="15.75">
      <c r="A8" s="43" t="s">
        <v>578</v>
      </c>
    </row>
    <row r="9" spans="1:1" s="37" customFormat="1" ht="15.75">
      <c r="A9" s="40"/>
    </row>
    <row r="10" spans="1:1" s="37" customFormat="1" ht="15.75">
      <c r="A10" s="40" t="s">
        <v>1</v>
      </c>
    </row>
    <row r="11" spans="1:1" s="37" customFormat="1" ht="15.75">
      <c r="A11" s="40" t="s">
        <v>572</v>
      </c>
    </row>
    <row r="12" spans="1:1" s="37" customFormat="1" ht="15.75">
      <c r="A12" s="37" t="s">
        <v>2</v>
      </c>
    </row>
    <row r="13" spans="1:1" s="37" customFormat="1" ht="15.75">
      <c r="A13" s="40" t="s">
        <v>573</v>
      </c>
    </row>
    <row r="14" spans="1:1" s="37" customFormat="1" ht="15.75">
      <c r="A14" s="40"/>
    </row>
    <row r="15" spans="1:1" s="37" customFormat="1" ht="15.75">
      <c r="A15" s="40"/>
    </row>
    <row r="16" spans="1:1" ht="14.25">
      <c r="A16" s="58" t="s">
        <v>574</v>
      </c>
    </row>
  </sheetData>
  <phoneticPr fontId="24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5"/>
  <sheetViews>
    <sheetView topLeftCell="F1" workbookViewId="0">
      <selection activeCell="K15" sqref="K15"/>
    </sheetView>
  </sheetViews>
  <sheetFormatPr defaultColWidth="9" defaultRowHeight="13.5"/>
  <cols>
    <col min="1" max="1" width="15" customWidth="1"/>
    <col min="2" max="12" width="14.125" customWidth="1"/>
    <col min="13" max="13" width="17.75" customWidth="1"/>
    <col min="14" max="14" width="14.5" customWidth="1"/>
    <col min="15" max="15" width="19.75" customWidth="1"/>
  </cols>
  <sheetData>
    <row r="1" spans="1:15" ht="15">
      <c r="A1" s="31" t="s">
        <v>3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pans="1:15" ht="15">
      <c r="A2" s="33" t="s">
        <v>4</v>
      </c>
      <c r="B2" s="18" t="s">
        <v>5</v>
      </c>
      <c r="C2" s="18" t="s">
        <v>6</v>
      </c>
      <c r="D2" s="18" t="s">
        <v>7</v>
      </c>
      <c r="E2" s="18" t="s">
        <v>8</v>
      </c>
      <c r="F2" s="18" t="s">
        <v>9</v>
      </c>
      <c r="G2" s="18" t="s">
        <v>10</v>
      </c>
      <c r="H2" s="18" t="s">
        <v>11</v>
      </c>
      <c r="I2" s="18" t="s">
        <v>12</v>
      </c>
      <c r="J2" s="18" t="s">
        <v>13</v>
      </c>
      <c r="K2" s="18" t="s">
        <v>14</v>
      </c>
      <c r="L2" s="18" t="s">
        <v>569</v>
      </c>
      <c r="M2" s="36" t="s">
        <v>16</v>
      </c>
      <c r="N2" s="18" t="s">
        <v>570</v>
      </c>
      <c r="O2" s="36" t="s">
        <v>18</v>
      </c>
    </row>
    <row r="3" spans="1:15" ht="15">
      <c r="A3" s="33" t="s">
        <v>19</v>
      </c>
      <c r="B3" s="34" t="s">
        <v>20</v>
      </c>
      <c r="C3" s="34" t="s">
        <v>20</v>
      </c>
      <c r="D3" s="34" t="s">
        <v>20</v>
      </c>
      <c r="E3" s="34" t="s">
        <v>20</v>
      </c>
      <c r="F3" s="34" t="s">
        <v>20</v>
      </c>
      <c r="G3" s="34" t="s">
        <v>20</v>
      </c>
      <c r="H3" s="34" t="s">
        <v>20</v>
      </c>
      <c r="I3" s="34" t="s">
        <v>20</v>
      </c>
      <c r="J3" s="34" t="s">
        <v>20</v>
      </c>
      <c r="K3" s="34" t="s">
        <v>20</v>
      </c>
      <c r="L3" s="32" t="s">
        <v>20</v>
      </c>
      <c r="M3" s="32" t="s">
        <v>20</v>
      </c>
      <c r="N3" s="32" t="s">
        <v>20</v>
      </c>
      <c r="O3" s="32" t="s">
        <v>20</v>
      </c>
    </row>
    <row r="4" spans="1:15" ht="15">
      <c r="A4" s="33" t="s">
        <v>21</v>
      </c>
      <c r="B4" s="34" t="s">
        <v>22</v>
      </c>
      <c r="C4" s="34" t="s">
        <v>22</v>
      </c>
      <c r="D4" s="34" t="s">
        <v>22</v>
      </c>
      <c r="E4" s="34" t="s">
        <v>22</v>
      </c>
      <c r="F4" s="34" t="s">
        <v>22</v>
      </c>
      <c r="G4" s="34" t="s">
        <v>22</v>
      </c>
      <c r="H4" s="34" t="s">
        <v>22</v>
      </c>
      <c r="I4" s="34" t="s">
        <v>22</v>
      </c>
      <c r="J4" s="34" t="s">
        <v>22</v>
      </c>
      <c r="K4" s="34" t="s">
        <v>22</v>
      </c>
      <c r="L4" s="32" t="s">
        <v>22</v>
      </c>
      <c r="M4" s="32" t="s">
        <v>22</v>
      </c>
      <c r="N4" s="32" t="s">
        <v>22</v>
      </c>
      <c r="O4" s="32" t="s">
        <v>22</v>
      </c>
    </row>
    <row r="5" spans="1:15" ht="15">
      <c r="A5" s="33" t="s">
        <v>23</v>
      </c>
      <c r="B5" s="34" t="s">
        <v>24</v>
      </c>
      <c r="C5" s="34" t="s">
        <v>25</v>
      </c>
      <c r="D5" s="34" t="s">
        <v>26</v>
      </c>
      <c r="E5" s="34" t="s">
        <v>27</v>
      </c>
      <c r="F5" s="34" t="s">
        <v>27</v>
      </c>
      <c r="G5" s="34" t="s">
        <v>27</v>
      </c>
      <c r="H5" s="34" t="s">
        <v>27</v>
      </c>
      <c r="I5" s="34" t="s">
        <v>27</v>
      </c>
      <c r="J5" s="34" t="s">
        <v>27</v>
      </c>
      <c r="K5" s="34" t="s">
        <v>27</v>
      </c>
      <c r="L5" s="32" t="s">
        <v>27</v>
      </c>
      <c r="M5" s="32" t="s">
        <v>27</v>
      </c>
      <c r="N5" s="32" t="s">
        <v>27</v>
      </c>
      <c r="O5" s="32" t="s">
        <v>27</v>
      </c>
    </row>
    <row r="6" spans="1:15" ht="15">
      <c r="A6" s="33" t="s">
        <v>28</v>
      </c>
      <c r="B6" s="32" t="s">
        <v>29</v>
      </c>
      <c r="C6" s="32" t="s">
        <v>30</v>
      </c>
      <c r="D6" s="32" t="s">
        <v>31</v>
      </c>
      <c r="E6" s="32" t="s">
        <v>32</v>
      </c>
      <c r="F6" s="32" t="s">
        <v>33</v>
      </c>
      <c r="G6" s="32" t="s">
        <v>34</v>
      </c>
      <c r="H6" s="32" t="s">
        <v>35</v>
      </c>
      <c r="I6" s="32" t="s">
        <v>36</v>
      </c>
      <c r="J6" s="32" t="s">
        <v>37</v>
      </c>
      <c r="K6" s="32" t="s">
        <v>38</v>
      </c>
      <c r="L6" s="32" t="s">
        <v>39</v>
      </c>
      <c r="M6" s="32" t="s">
        <v>40</v>
      </c>
      <c r="N6" s="32" t="s">
        <v>41</v>
      </c>
      <c r="O6" s="32" t="s">
        <v>42</v>
      </c>
    </row>
    <row r="7" spans="1:15" ht="15">
      <c r="A7" s="33" t="s">
        <v>43</v>
      </c>
      <c r="B7" s="32">
        <v>63479</v>
      </c>
      <c r="C7" s="32">
        <v>101111</v>
      </c>
      <c r="D7" s="32">
        <v>156348</v>
      </c>
      <c r="E7" s="32">
        <v>92511</v>
      </c>
      <c r="F7" s="32">
        <v>88194</v>
      </c>
      <c r="G7" s="32">
        <v>124588</v>
      </c>
      <c r="H7" s="32">
        <v>119803</v>
      </c>
      <c r="I7" s="32">
        <v>60635</v>
      </c>
      <c r="J7" s="32">
        <v>78447</v>
      </c>
      <c r="K7" s="32">
        <v>86451</v>
      </c>
      <c r="L7" s="32">
        <v>91500</v>
      </c>
      <c r="M7" s="32">
        <v>99976</v>
      </c>
      <c r="N7" s="32">
        <v>59039</v>
      </c>
      <c r="O7" s="32">
        <v>67318</v>
      </c>
    </row>
    <row r="8" spans="1:15" ht="15">
      <c r="A8" s="33" t="s">
        <v>44</v>
      </c>
      <c r="B8" s="35">
        <v>24</v>
      </c>
      <c r="C8" s="32">
        <v>36.299999999999997</v>
      </c>
      <c r="D8" s="32">
        <v>31.2</v>
      </c>
      <c r="E8" s="35">
        <v>26.6735847628931</v>
      </c>
      <c r="F8" s="35">
        <v>27.078939610404301</v>
      </c>
      <c r="G8" s="35">
        <v>25.435033871640901</v>
      </c>
      <c r="H8" s="32">
        <v>26.7</v>
      </c>
      <c r="I8" s="32">
        <v>26.7</v>
      </c>
      <c r="J8" s="32">
        <v>26.1</v>
      </c>
      <c r="K8" s="32">
        <v>26.8</v>
      </c>
      <c r="L8" s="32">
        <v>24.5</v>
      </c>
      <c r="M8" s="32">
        <v>24.68</v>
      </c>
      <c r="N8" s="32">
        <v>24.1</v>
      </c>
      <c r="O8" s="32">
        <v>25.44</v>
      </c>
    </row>
    <row r="9" spans="1:15" ht="15">
      <c r="A9" s="33" t="s">
        <v>45</v>
      </c>
      <c r="B9" s="32">
        <v>1.2999999999999999E-2</v>
      </c>
      <c r="C9" s="32">
        <v>-2.5999999999999999E-2</v>
      </c>
      <c r="D9" s="32">
        <v>3.0000000000000001E-3</v>
      </c>
      <c r="E9" s="35">
        <v>2.06235719024103E-2</v>
      </c>
      <c r="F9" s="35">
        <v>-3.0787411369573299E-3</v>
      </c>
      <c r="G9" s="35">
        <v>1.5253124360864999E-2</v>
      </c>
      <c r="H9" s="32">
        <v>1.9E-2</v>
      </c>
      <c r="I9" s="32">
        <v>2E-3</v>
      </c>
      <c r="J9" s="32">
        <v>3.0000000000000001E-3</v>
      </c>
      <c r="K9" s="32">
        <v>3.1E-2</v>
      </c>
      <c r="L9" s="32">
        <v>1E-3</v>
      </c>
      <c r="M9" s="32">
        <v>-2.0000000000000001E-4</v>
      </c>
      <c r="N9" s="32">
        <v>-6.0000000000000001E-3</v>
      </c>
      <c r="O9" s="32">
        <v>1.7000000000000001E-2</v>
      </c>
    </row>
    <row r="10" spans="1:15" ht="15">
      <c r="A10" s="33" t="s">
        <v>46</v>
      </c>
      <c r="B10" s="32">
        <v>1.6E-2</v>
      </c>
      <c r="C10" s="32">
        <v>-5.1999999999999998E-2</v>
      </c>
      <c r="D10" s="32">
        <v>1.6E-2</v>
      </c>
      <c r="E10" s="35">
        <v>4.9521802561193103E-2</v>
      </c>
      <c r="F10" s="35">
        <v>-9.4631940373503098E-3</v>
      </c>
      <c r="G10" s="35">
        <v>6.2829372968537994E-2</v>
      </c>
      <c r="H10" s="32">
        <v>4.5999999999999999E-2</v>
      </c>
      <c r="I10" s="32">
        <v>5.8999999999999997E-2</v>
      </c>
      <c r="J10" s="32">
        <v>4.1000000000000002E-2</v>
      </c>
      <c r="K10" s="32">
        <v>6.6000000000000003E-2</v>
      </c>
      <c r="L10" s="32">
        <v>9.0999999999999998E-2</v>
      </c>
      <c r="M10" s="32">
        <v>9.1999999999999998E-2</v>
      </c>
      <c r="N10" s="32">
        <v>5.0999999999999997E-2</v>
      </c>
      <c r="O10" s="32">
        <v>7.0000000000000001E-3</v>
      </c>
    </row>
    <row r="11" spans="1:15" ht="15">
      <c r="A11" s="33" t="s">
        <v>47</v>
      </c>
      <c r="B11" s="32">
        <v>25</v>
      </c>
      <c r="C11" s="32">
        <v>33</v>
      </c>
      <c r="D11" s="32">
        <v>79</v>
      </c>
      <c r="E11" s="32">
        <v>34</v>
      </c>
      <c r="F11" s="32">
        <v>39</v>
      </c>
      <c r="G11" s="32">
        <v>47</v>
      </c>
      <c r="H11" s="32">
        <v>15</v>
      </c>
      <c r="I11" s="32">
        <v>22</v>
      </c>
      <c r="J11" s="32">
        <v>15</v>
      </c>
      <c r="K11" s="32">
        <v>22</v>
      </c>
      <c r="L11" s="32">
        <v>20</v>
      </c>
      <c r="M11" s="32">
        <v>20</v>
      </c>
      <c r="N11" s="32">
        <v>18</v>
      </c>
      <c r="O11" s="32">
        <v>25</v>
      </c>
    </row>
    <row r="12" spans="1:15" ht="15">
      <c r="A12" s="33" t="s">
        <v>48</v>
      </c>
      <c r="B12" s="32">
        <v>6</v>
      </c>
      <c r="C12" s="32">
        <v>16</v>
      </c>
      <c r="D12" s="32">
        <v>36</v>
      </c>
      <c r="E12" s="32">
        <v>24</v>
      </c>
      <c r="F12" s="32">
        <v>19</v>
      </c>
      <c r="G12" s="32">
        <v>31</v>
      </c>
      <c r="H12" s="32">
        <v>30</v>
      </c>
      <c r="I12" s="32">
        <v>11</v>
      </c>
      <c r="J12" s="32">
        <v>18</v>
      </c>
      <c r="K12" s="32">
        <v>30</v>
      </c>
      <c r="L12" s="32">
        <v>26</v>
      </c>
      <c r="M12" s="32">
        <v>38</v>
      </c>
      <c r="N12" s="32">
        <v>9</v>
      </c>
      <c r="O12" s="32">
        <v>14</v>
      </c>
    </row>
    <row r="13" spans="1:15" ht="15">
      <c r="A13" s="33" t="s">
        <v>49</v>
      </c>
      <c r="B13" s="32">
        <v>8</v>
      </c>
      <c r="C13" s="32">
        <v>5</v>
      </c>
      <c r="D13" s="32">
        <v>47</v>
      </c>
      <c r="E13" s="32">
        <v>23</v>
      </c>
      <c r="F13" s="32">
        <v>18</v>
      </c>
      <c r="G13" s="32">
        <v>29</v>
      </c>
      <c r="H13" s="32">
        <v>33</v>
      </c>
      <c r="I13" s="32">
        <v>11</v>
      </c>
      <c r="J13" s="32">
        <v>18</v>
      </c>
      <c r="K13" s="32">
        <v>24</v>
      </c>
      <c r="L13" s="32" t="s">
        <v>50</v>
      </c>
      <c r="M13" s="32">
        <v>34</v>
      </c>
      <c r="N13" s="32">
        <v>6</v>
      </c>
      <c r="O13" s="32">
        <v>13</v>
      </c>
    </row>
    <row r="14" spans="1:15" ht="15">
      <c r="A14" s="33" t="s">
        <v>51</v>
      </c>
      <c r="B14" s="32">
        <v>2</v>
      </c>
      <c r="C14" s="32">
        <v>2</v>
      </c>
      <c r="D14" s="32">
        <v>2</v>
      </c>
      <c r="E14" s="32">
        <v>2</v>
      </c>
      <c r="F14" s="32">
        <v>2</v>
      </c>
      <c r="G14" s="32">
        <v>2</v>
      </c>
      <c r="H14" s="32">
        <v>2</v>
      </c>
      <c r="I14" s="32">
        <v>2</v>
      </c>
      <c r="J14" s="32">
        <v>2</v>
      </c>
      <c r="K14" s="32">
        <v>2</v>
      </c>
      <c r="L14" s="32">
        <v>2</v>
      </c>
      <c r="M14" s="32">
        <v>2</v>
      </c>
      <c r="N14" s="32">
        <v>2</v>
      </c>
      <c r="O14" s="32">
        <v>2</v>
      </c>
    </row>
    <row r="15" spans="1:15" ht="15">
      <c r="A15" s="33" t="s">
        <v>52</v>
      </c>
      <c r="B15" s="32">
        <v>26</v>
      </c>
      <c r="C15" s="32">
        <v>25</v>
      </c>
      <c r="D15" s="32">
        <v>28</v>
      </c>
      <c r="E15" s="32">
        <v>25</v>
      </c>
      <c r="F15" s="32">
        <v>26</v>
      </c>
      <c r="G15" s="32">
        <v>25</v>
      </c>
      <c r="H15" s="32">
        <v>25</v>
      </c>
      <c r="I15" s="32">
        <v>26</v>
      </c>
      <c r="J15" s="32">
        <v>29</v>
      </c>
      <c r="K15" s="32">
        <v>28</v>
      </c>
      <c r="L15" s="32">
        <v>25</v>
      </c>
      <c r="M15" s="32">
        <v>27</v>
      </c>
      <c r="N15" s="32">
        <v>26</v>
      </c>
      <c r="O15" s="32">
        <v>27</v>
      </c>
    </row>
  </sheetData>
  <phoneticPr fontId="2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70"/>
  <sheetViews>
    <sheetView workbookViewId="0">
      <selection activeCell="N36" sqref="N36:N50"/>
    </sheetView>
  </sheetViews>
  <sheetFormatPr defaultColWidth="9" defaultRowHeight="13.5"/>
  <cols>
    <col min="4" max="4" width="6" customWidth="1"/>
    <col min="5" max="5" width="4" customWidth="1"/>
    <col min="6" max="6" width="6" customWidth="1"/>
    <col min="7" max="7" width="22.625" customWidth="1"/>
    <col min="14" max="14" width="23.5" customWidth="1"/>
  </cols>
  <sheetData>
    <row r="1" spans="1:14" ht="15">
      <c r="A1" s="45" t="s">
        <v>5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7"/>
    </row>
    <row r="2" spans="1:14" ht="15">
      <c r="A2" s="48" t="s">
        <v>18</v>
      </c>
      <c r="B2" s="49"/>
      <c r="C2" s="49"/>
      <c r="D2" s="49"/>
      <c r="E2" s="49"/>
      <c r="F2" s="49"/>
      <c r="G2" s="50"/>
      <c r="H2" s="48" t="s">
        <v>16</v>
      </c>
      <c r="I2" s="49"/>
      <c r="J2" s="49"/>
      <c r="K2" s="49"/>
      <c r="L2" s="49"/>
      <c r="M2" s="49"/>
      <c r="N2" s="50"/>
    </row>
    <row r="3" spans="1:14" ht="15">
      <c r="A3" s="29" t="s">
        <v>54</v>
      </c>
      <c r="B3" s="29" t="s">
        <v>55</v>
      </c>
      <c r="C3" s="29" t="s">
        <v>56</v>
      </c>
      <c r="D3" s="29" t="s">
        <v>57</v>
      </c>
      <c r="E3" s="29" t="s">
        <v>58</v>
      </c>
      <c r="F3" s="29" t="s">
        <v>59</v>
      </c>
      <c r="G3" s="29" t="s">
        <v>60</v>
      </c>
      <c r="H3" s="29" t="s">
        <v>54</v>
      </c>
      <c r="I3" s="29" t="s">
        <v>55</v>
      </c>
      <c r="J3" s="29" t="s">
        <v>56</v>
      </c>
      <c r="K3" s="29" t="s">
        <v>57</v>
      </c>
      <c r="L3" s="29" t="s">
        <v>58</v>
      </c>
      <c r="M3" s="29" t="s">
        <v>59</v>
      </c>
      <c r="N3" s="29" t="s">
        <v>60</v>
      </c>
    </row>
    <row r="4" spans="1:14" ht="15">
      <c r="A4" s="27" t="s">
        <v>61</v>
      </c>
      <c r="B4" s="27">
        <v>211</v>
      </c>
      <c r="C4" s="27">
        <v>1179</v>
      </c>
      <c r="D4" s="27">
        <v>969</v>
      </c>
      <c r="E4" s="27" t="s">
        <v>62</v>
      </c>
      <c r="F4" s="27"/>
      <c r="G4" s="27" t="s">
        <v>63</v>
      </c>
      <c r="H4" s="27" t="s">
        <v>64</v>
      </c>
      <c r="I4" s="27">
        <v>211</v>
      </c>
      <c r="J4" s="27">
        <v>1380</v>
      </c>
      <c r="K4" s="27">
        <v>1170</v>
      </c>
      <c r="L4" s="27" t="s">
        <v>62</v>
      </c>
      <c r="M4" s="27"/>
      <c r="N4" s="27" t="s">
        <v>63</v>
      </c>
    </row>
    <row r="5" spans="1:14" ht="15">
      <c r="A5" s="27" t="s">
        <v>65</v>
      </c>
      <c r="B5" s="27">
        <v>1537</v>
      </c>
      <c r="C5" s="27">
        <v>2511</v>
      </c>
      <c r="D5" s="27">
        <v>975</v>
      </c>
      <c r="E5" s="27" t="s">
        <v>62</v>
      </c>
      <c r="F5" s="27"/>
      <c r="G5" s="27" t="s">
        <v>66</v>
      </c>
      <c r="H5" s="27" t="s">
        <v>67</v>
      </c>
      <c r="I5" s="27">
        <v>1797</v>
      </c>
      <c r="J5" s="27">
        <v>2792</v>
      </c>
      <c r="K5" s="27">
        <v>996</v>
      </c>
      <c r="L5" s="27" t="s">
        <v>62</v>
      </c>
      <c r="M5" s="27"/>
      <c r="N5" s="27" t="s">
        <v>66</v>
      </c>
    </row>
    <row r="6" spans="1:14" ht="15">
      <c r="A6" s="27" t="s">
        <v>68</v>
      </c>
      <c r="B6" s="27">
        <v>3035</v>
      </c>
      <c r="C6" s="27">
        <v>4177</v>
      </c>
      <c r="D6" s="27">
        <v>1143</v>
      </c>
      <c r="E6" s="27" t="s">
        <v>62</v>
      </c>
      <c r="F6" s="27"/>
      <c r="G6" s="27" t="s">
        <v>63</v>
      </c>
      <c r="H6" s="27" t="s">
        <v>69</v>
      </c>
      <c r="I6" s="27">
        <v>3123</v>
      </c>
      <c r="J6" s="27">
        <v>4043</v>
      </c>
      <c r="K6" s="27">
        <v>921</v>
      </c>
      <c r="L6" s="27" t="s">
        <v>62</v>
      </c>
      <c r="M6" s="27"/>
      <c r="N6" s="27" t="s">
        <v>66</v>
      </c>
    </row>
    <row r="7" spans="1:14" ht="15">
      <c r="A7" s="27" t="s">
        <v>70</v>
      </c>
      <c r="B7" s="27">
        <v>4917</v>
      </c>
      <c r="C7" s="27">
        <v>6008</v>
      </c>
      <c r="D7" s="27">
        <v>1092</v>
      </c>
      <c r="E7" s="27" t="s">
        <v>62</v>
      </c>
      <c r="F7" s="27"/>
      <c r="G7" s="27" t="s">
        <v>71</v>
      </c>
      <c r="H7" s="27" t="s">
        <v>72</v>
      </c>
      <c r="I7" s="27">
        <v>5209</v>
      </c>
      <c r="J7" s="27">
        <v>6273</v>
      </c>
      <c r="K7" s="27">
        <v>1065</v>
      </c>
      <c r="L7" s="27" t="s">
        <v>62</v>
      </c>
      <c r="M7" s="27"/>
      <c r="N7" s="27" t="s">
        <v>71</v>
      </c>
    </row>
    <row r="8" spans="1:14" ht="15">
      <c r="A8" s="27" t="s">
        <v>73</v>
      </c>
      <c r="B8" s="27">
        <v>6188</v>
      </c>
      <c r="C8" s="27">
        <v>7138</v>
      </c>
      <c r="D8" s="27">
        <v>951</v>
      </c>
      <c r="E8" s="27" t="s">
        <v>62</v>
      </c>
      <c r="F8" s="27"/>
      <c r="G8" s="27" t="s">
        <v>66</v>
      </c>
      <c r="H8" s="27" t="s">
        <v>74</v>
      </c>
      <c r="I8" s="27">
        <v>6522</v>
      </c>
      <c r="J8" s="27">
        <v>7418</v>
      </c>
      <c r="K8" s="27">
        <v>897</v>
      </c>
      <c r="L8" s="27" t="s">
        <v>62</v>
      </c>
      <c r="M8" s="27"/>
      <c r="N8" s="27" t="s">
        <v>66</v>
      </c>
    </row>
    <row r="9" spans="1:14" ht="15">
      <c r="A9" s="27" t="s">
        <v>65</v>
      </c>
      <c r="B9" s="27">
        <v>7669</v>
      </c>
      <c r="C9" s="27">
        <v>8643</v>
      </c>
      <c r="D9" s="27">
        <v>975</v>
      </c>
      <c r="E9" s="27" t="s">
        <v>62</v>
      </c>
      <c r="F9" s="27"/>
      <c r="G9" s="27" t="s">
        <v>66</v>
      </c>
      <c r="H9" s="27" t="s">
        <v>75</v>
      </c>
      <c r="I9" s="27">
        <v>7919</v>
      </c>
      <c r="J9" s="27">
        <v>8890</v>
      </c>
      <c r="K9" s="27">
        <v>972</v>
      </c>
      <c r="L9" s="27" t="s">
        <v>62</v>
      </c>
      <c r="M9" s="27"/>
      <c r="N9" s="27" t="s">
        <v>66</v>
      </c>
    </row>
    <row r="10" spans="1:14" ht="15">
      <c r="A10" s="27" t="s">
        <v>76</v>
      </c>
      <c r="B10" s="27">
        <v>8819</v>
      </c>
      <c r="C10" s="27">
        <v>9856</v>
      </c>
      <c r="D10" s="27">
        <v>1038</v>
      </c>
      <c r="E10" s="27" t="s">
        <v>62</v>
      </c>
      <c r="F10" s="27"/>
      <c r="G10" s="27" t="s">
        <v>66</v>
      </c>
      <c r="H10" s="27" t="s">
        <v>77</v>
      </c>
      <c r="I10" s="27">
        <v>8968</v>
      </c>
      <c r="J10" s="27">
        <v>10008</v>
      </c>
      <c r="K10" s="27">
        <v>1041</v>
      </c>
      <c r="L10" s="27" t="s">
        <v>62</v>
      </c>
      <c r="M10" s="27"/>
      <c r="N10" s="27" t="s">
        <v>66</v>
      </c>
    </row>
    <row r="11" spans="1:14" ht="15">
      <c r="A11" s="27" t="s">
        <v>78</v>
      </c>
      <c r="B11" s="27">
        <v>9916</v>
      </c>
      <c r="C11" s="27">
        <v>11193</v>
      </c>
      <c r="D11" s="27">
        <v>1278</v>
      </c>
      <c r="E11" s="27" t="s">
        <v>62</v>
      </c>
      <c r="F11" s="27"/>
      <c r="G11" s="27" t="s">
        <v>66</v>
      </c>
      <c r="H11" s="27" t="s">
        <v>79</v>
      </c>
      <c r="I11" s="27">
        <v>10171</v>
      </c>
      <c r="J11" s="27">
        <v>11046</v>
      </c>
      <c r="K11" s="27">
        <v>876</v>
      </c>
      <c r="L11" s="27" t="s">
        <v>62</v>
      </c>
      <c r="M11" s="27"/>
      <c r="N11" s="27" t="s">
        <v>66</v>
      </c>
    </row>
    <row r="12" spans="1:14" ht="15">
      <c r="A12" s="27" t="s">
        <v>80</v>
      </c>
      <c r="B12" s="27">
        <v>11301</v>
      </c>
      <c r="C12" s="27">
        <v>12263</v>
      </c>
      <c r="D12" s="27">
        <v>963</v>
      </c>
      <c r="E12" s="27" t="s">
        <v>62</v>
      </c>
      <c r="F12" s="27"/>
      <c r="G12" s="27" t="s">
        <v>66</v>
      </c>
      <c r="H12" s="27" t="s">
        <v>81</v>
      </c>
      <c r="I12" s="27">
        <v>11369</v>
      </c>
      <c r="J12" s="27">
        <v>12016</v>
      </c>
      <c r="K12" s="27">
        <v>648</v>
      </c>
      <c r="L12" s="27" t="s">
        <v>62</v>
      </c>
      <c r="M12" s="27"/>
      <c r="N12" s="27" t="s">
        <v>66</v>
      </c>
    </row>
    <row r="13" spans="1:14" ht="15">
      <c r="A13" s="27" t="s">
        <v>82</v>
      </c>
      <c r="B13" s="27">
        <v>12518</v>
      </c>
      <c r="C13" s="27">
        <v>13261</v>
      </c>
      <c r="D13" s="27">
        <v>744</v>
      </c>
      <c r="E13" s="27" t="s">
        <v>62</v>
      </c>
      <c r="F13" s="27"/>
      <c r="G13" s="27" t="s">
        <v>66</v>
      </c>
      <c r="H13" s="27" t="s">
        <v>83</v>
      </c>
      <c r="I13" s="27">
        <v>12428</v>
      </c>
      <c r="J13" s="27">
        <v>13417</v>
      </c>
      <c r="K13" s="27">
        <v>990</v>
      </c>
      <c r="L13" s="27" t="s">
        <v>62</v>
      </c>
      <c r="M13" s="27"/>
      <c r="N13" s="27" t="s">
        <v>66</v>
      </c>
    </row>
    <row r="14" spans="1:14" ht="15">
      <c r="A14" s="27" t="s">
        <v>84</v>
      </c>
      <c r="B14" s="27">
        <v>13969</v>
      </c>
      <c r="C14" s="27">
        <v>14325</v>
      </c>
      <c r="D14" s="27">
        <v>357</v>
      </c>
      <c r="E14" s="27" t="s">
        <v>62</v>
      </c>
      <c r="F14" s="27"/>
      <c r="G14" s="27" t="s">
        <v>568</v>
      </c>
      <c r="H14" s="27" t="s">
        <v>85</v>
      </c>
      <c r="I14" s="27">
        <v>14422</v>
      </c>
      <c r="J14" s="27">
        <v>15255</v>
      </c>
      <c r="K14" s="27">
        <v>834</v>
      </c>
      <c r="L14" s="27" t="s">
        <v>62</v>
      </c>
      <c r="M14" s="27"/>
      <c r="N14" s="27" t="s">
        <v>63</v>
      </c>
    </row>
    <row r="15" spans="1:14" ht="15">
      <c r="A15" s="27" t="s">
        <v>86</v>
      </c>
      <c r="B15" s="27">
        <v>14723</v>
      </c>
      <c r="C15" s="27">
        <v>15526</v>
      </c>
      <c r="D15" s="27">
        <v>804</v>
      </c>
      <c r="E15" s="27" t="s">
        <v>62</v>
      </c>
      <c r="F15" s="27"/>
      <c r="G15" s="27" t="s">
        <v>63</v>
      </c>
      <c r="H15" s="27" t="s">
        <v>79</v>
      </c>
      <c r="I15" s="27">
        <v>15414</v>
      </c>
      <c r="J15" s="27">
        <v>16289</v>
      </c>
      <c r="K15" s="27">
        <v>876</v>
      </c>
      <c r="L15" s="27" t="s">
        <v>62</v>
      </c>
      <c r="M15" s="27"/>
      <c r="N15" s="27" t="s">
        <v>66</v>
      </c>
    </row>
    <row r="16" spans="1:14" ht="15">
      <c r="A16" s="27" t="s">
        <v>87</v>
      </c>
      <c r="B16" s="27">
        <v>1</v>
      </c>
      <c r="C16" s="27">
        <v>16250</v>
      </c>
      <c r="D16" s="27">
        <v>16250</v>
      </c>
      <c r="E16" s="27" t="s">
        <v>62</v>
      </c>
      <c r="F16" s="27">
        <v>305</v>
      </c>
      <c r="G16" s="27"/>
      <c r="H16" s="27" t="s">
        <v>88</v>
      </c>
      <c r="I16" s="27">
        <v>16669</v>
      </c>
      <c r="J16" s="27">
        <v>17790</v>
      </c>
      <c r="K16" s="27">
        <v>1122</v>
      </c>
      <c r="L16" s="27" t="s">
        <v>62</v>
      </c>
      <c r="M16" s="27"/>
      <c r="N16" s="27" t="s">
        <v>66</v>
      </c>
    </row>
    <row r="17" spans="1:14" ht="15">
      <c r="A17" s="27" t="s">
        <v>89</v>
      </c>
      <c r="B17" s="27">
        <v>1</v>
      </c>
      <c r="C17" s="27">
        <v>209</v>
      </c>
      <c r="D17" s="27">
        <v>209</v>
      </c>
      <c r="E17" s="27" t="s">
        <v>62</v>
      </c>
      <c r="F17" s="27"/>
      <c r="G17" s="27"/>
      <c r="H17" s="27" t="s">
        <v>90</v>
      </c>
      <c r="I17" s="27">
        <v>19551</v>
      </c>
      <c r="J17" s="27">
        <v>20210</v>
      </c>
      <c r="K17" s="27">
        <v>660</v>
      </c>
      <c r="L17" s="27" t="s">
        <v>62</v>
      </c>
      <c r="M17" s="27"/>
      <c r="N17" s="27" t="s">
        <v>71</v>
      </c>
    </row>
    <row r="18" spans="1:14" ht="15">
      <c r="A18" s="27" t="s">
        <v>91</v>
      </c>
      <c r="B18" s="27">
        <v>1473</v>
      </c>
      <c r="C18" s="27">
        <v>1536</v>
      </c>
      <c r="D18" s="27">
        <v>64</v>
      </c>
      <c r="E18" s="27" t="s">
        <v>62</v>
      </c>
      <c r="F18" s="27"/>
      <c r="G18" s="27"/>
      <c r="H18" s="27" t="s">
        <v>86</v>
      </c>
      <c r="I18" s="27">
        <v>20702</v>
      </c>
      <c r="J18" s="27">
        <v>21505</v>
      </c>
      <c r="K18" s="27">
        <v>804</v>
      </c>
      <c r="L18" s="27" t="s">
        <v>62</v>
      </c>
      <c r="M18" s="27"/>
      <c r="N18" s="27" t="s">
        <v>63</v>
      </c>
    </row>
    <row r="19" spans="1:14" ht="15">
      <c r="A19" s="27" t="s">
        <v>92</v>
      </c>
      <c r="B19" s="27">
        <v>2816</v>
      </c>
      <c r="C19" s="27">
        <v>3032</v>
      </c>
      <c r="D19" s="27">
        <v>217</v>
      </c>
      <c r="E19" s="27" t="s">
        <v>62</v>
      </c>
      <c r="F19" s="27"/>
      <c r="G19" s="27"/>
      <c r="H19" s="27" t="s">
        <v>87</v>
      </c>
      <c r="I19" s="27">
        <v>1</v>
      </c>
      <c r="J19" s="27">
        <v>22267</v>
      </c>
      <c r="K19" s="27">
        <v>22267</v>
      </c>
      <c r="L19" s="27" t="s">
        <v>62</v>
      </c>
      <c r="M19" s="27">
        <v>1511</v>
      </c>
      <c r="N19" s="27"/>
    </row>
    <row r="20" spans="1:14" ht="15">
      <c r="A20" s="27" t="s">
        <v>93</v>
      </c>
      <c r="B20" s="27">
        <v>4462</v>
      </c>
      <c r="C20" s="27">
        <v>4573</v>
      </c>
      <c r="D20" s="27">
        <v>112</v>
      </c>
      <c r="E20" s="27" t="s">
        <v>62</v>
      </c>
      <c r="F20" s="27"/>
      <c r="G20" s="27"/>
      <c r="H20" s="27" t="s">
        <v>89</v>
      </c>
      <c r="I20" s="27">
        <v>1</v>
      </c>
      <c r="J20" s="27">
        <v>209</v>
      </c>
      <c r="K20" s="27">
        <v>209</v>
      </c>
      <c r="L20" s="27" t="s">
        <v>62</v>
      </c>
      <c r="M20" s="27"/>
      <c r="N20" s="27"/>
    </row>
    <row r="21" spans="1:14" ht="15">
      <c r="A21" s="27" t="s">
        <v>94</v>
      </c>
      <c r="B21" s="27">
        <v>6082</v>
      </c>
      <c r="C21" s="27">
        <v>6185</v>
      </c>
      <c r="D21" s="27">
        <v>104</v>
      </c>
      <c r="E21" s="27" t="s">
        <v>62</v>
      </c>
      <c r="F21" s="27"/>
      <c r="G21" s="27"/>
      <c r="H21" s="27" t="s">
        <v>91</v>
      </c>
      <c r="I21" s="27">
        <v>1769</v>
      </c>
      <c r="J21" s="27">
        <v>1796</v>
      </c>
      <c r="K21" s="27">
        <v>28</v>
      </c>
      <c r="L21" s="27" t="s">
        <v>62</v>
      </c>
      <c r="M21" s="27"/>
      <c r="N21" s="27"/>
    </row>
    <row r="22" spans="1:14" ht="15">
      <c r="A22" s="27" t="s">
        <v>95</v>
      </c>
      <c r="B22" s="27">
        <v>7646</v>
      </c>
      <c r="C22" s="27">
        <v>7667</v>
      </c>
      <c r="D22" s="27">
        <v>22</v>
      </c>
      <c r="E22" s="27" t="s">
        <v>62</v>
      </c>
      <c r="F22" s="27"/>
      <c r="G22" s="27"/>
      <c r="H22" s="27" t="s">
        <v>92</v>
      </c>
      <c r="I22" s="27">
        <v>3081</v>
      </c>
      <c r="J22" s="27">
        <v>3121</v>
      </c>
      <c r="K22" s="27">
        <v>41</v>
      </c>
      <c r="L22" s="27" t="s">
        <v>62</v>
      </c>
      <c r="M22" s="27"/>
      <c r="N22" s="27"/>
    </row>
    <row r="23" spans="1:14" ht="15">
      <c r="A23" s="27" t="s">
        <v>96</v>
      </c>
      <c r="B23" s="27">
        <v>8740</v>
      </c>
      <c r="C23" s="27">
        <v>8815</v>
      </c>
      <c r="D23" s="27">
        <v>76</v>
      </c>
      <c r="E23" s="27" t="s">
        <v>62</v>
      </c>
      <c r="F23" s="27"/>
      <c r="G23" s="27"/>
      <c r="H23" s="27" t="s">
        <v>93</v>
      </c>
      <c r="I23" s="27">
        <v>4434</v>
      </c>
      <c r="J23" s="27">
        <v>4757</v>
      </c>
      <c r="K23" s="27">
        <v>324</v>
      </c>
      <c r="L23" s="27" t="s">
        <v>62</v>
      </c>
      <c r="M23" s="27"/>
      <c r="N23" s="27"/>
    </row>
    <row r="24" spans="1:14" ht="15">
      <c r="A24" s="27" t="s">
        <v>97</v>
      </c>
      <c r="B24" s="27">
        <v>9901</v>
      </c>
      <c r="C24" s="27">
        <v>9914</v>
      </c>
      <c r="D24" s="27">
        <v>14</v>
      </c>
      <c r="E24" s="27" t="s">
        <v>62</v>
      </c>
      <c r="F24" s="27"/>
      <c r="G24" s="27"/>
      <c r="H24" s="27" t="s">
        <v>94</v>
      </c>
      <c r="I24" s="27">
        <v>6379</v>
      </c>
      <c r="J24" s="27">
        <v>6482</v>
      </c>
      <c r="K24" s="27">
        <v>104</v>
      </c>
      <c r="L24" s="27" t="s">
        <v>62</v>
      </c>
      <c r="M24" s="27"/>
      <c r="N24" s="27"/>
    </row>
    <row r="25" spans="1:14" ht="15">
      <c r="A25" s="27" t="s">
        <v>98</v>
      </c>
      <c r="B25" s="27">
        <v>11222</v>
      </c>
      <c r="C25" s="27">
        <v>11300</v>
      </c>
      <c r="D25" s="27">
        <v>79</v>
      </c>
      <c r="E25" s="27" t="s">
        <v>62</v>
      </c>
      <c r="F25" s="27"/>
      <c r="G25" s="27"/>
      <c r="H25" s="27" t="s">
        <v>95</v>
      </c>
      <c r="I25" s="27">
        <v>7908</v>
      </c>
      <c r="J25" s="27">
        <v>7918</v>
      </c>
      <c r="K25" s="27">
        <v>11</v>
      </c>
      <c r="L25" s="27" t="s">
        <v>62</v>
      </c>
      <c r="M25" s="27"/>
      <c r="N25" s="27"/>
    </row>
    <row r="26" spans="1:14" ht="15">
      <c r="A26" s="27" t="s">
        <v>99</v>
      </c>
      <c r="B26" s="27">
        <v>12311</v>
      </c>
      <c r="C26" s="27">
        <v>12517</v>
      </c>
      <c r="D26" s="27">
        <v>207</v>
      </c>
      <c r="E26" s="27" t="s">
        <v>62</v>
      </c>
      <c r="F26" s="27"/>
      <c r="G26" s="27"/>
      <c r="H26" s="27" t="s">
        <v>96</v>
      </c>
      <c r="I26" s="27">
        <v>8956</v>
      </c>
      <c r="J26" s="27">
        <v>8966</v>
      </c>
      <c r="K26" s="27">
        <v>11</v>
      </c>
      <c r="L26" s="27" t="s">
        <v>62</v>
      </c>
      <c r="M26" s="27"/>
      <c r="N26" s="27"/>
    </row>
    <row r="27" spans="1:14" ht="15">
      <c r="A27" s="27" t="s">
        <v>100</v>
      </c>
      <c r="B27" s="27">
        <v>13550</v>
      </c>
      <c r="C27" s="27">
        <v>13704</v>
      </c>
      <c r="D27" s="27">
        <v>155</v>
      </c>
      <c r="E27" s="27" t="s">
        <v>62</v>
      </c>
      <c r="F27" s="27"/>
      <c r="G27" s="27"/>
      <c r="H27" s="27" t="s">
        <v>97</v>
      </c>
      <c r="I27" s="27">
        <v>10095</v>
      </c>
      <c r="J27" s="27">
        <v>10170</v>
      </c>
      <c r="K27" s="27">
        <v>76</v>
      </c>
      <c r="L27" s="27" t="s">
        <v>62</v>
      </c>
      <c r="M27" s="27"/>
      <c r="N27" s="27"/>
    </row>
    <row r="28" spans="1:14" ht="15">
      <c r="A28" s="27" t="s">
        <v>101</v>
      </c>
      <c r="B28" s="27">
        <v>14680</v>
      </c>
      <c r="C28" s="27">
        <v>14722</v>
      </c>
      <c r="D28" s="27">
        <v>43</v>
      </c>
      <c r="E28" s="27" t="s">
        <v>62</v>
      </c>
      <c r="F28" s="27"/>
      <c r="G28" s="27"/>
      <c r="H28" s="27" t="s">
        <v>98</v>
      </c>
      <c r="I28" s="27">
        <v>11282</v>
      </c>
      <c r="J28" s="27">
        <v>11368</v>
      </c>
      <c r="K28" s="27">
        <v>87</v>
      </c>
      <c r="L28" s="27" t="s">
        <v>62</v>
      </c>
      <c r="M28" s="27"/>
      <c r="N28" s="27"/>
    </row>
    <row r="29" spans="1:14" ht="15">
      <c r="A29" s="27" t="s">
        <v>102</v>
      </c>
      <c r="B29" s="27">
        <v>15966</v>
      </c>
      <c r="C29" s="27">
        <v>16250</v>
      </c>
      <c r="D29" s="27">
        <v>285</v>
      </c>
      <c r="E29" s="27" t="s">
        <v>62</v>
      </c>
      <c r="F29" s="27"/>
      <c r="G29" s="27"/>
      <c r="H29" s="27" t="s">
        <v>99</v>
      </c>
      <c r="I29" s="27">
        <v>12350</v>
      </c>
      <c r="J29" s="27">
        <v>12426</v>
      </c>
      <c r="K29" s="27">
        <v>77</v>
      </c>
      <c r="L29" s="27" t="s">
        <v>62</v>
      </c>
      <c r="M29" s="27"/>
      <c r="N29" s="27"/>
    </row>
    <row r="30" spans="1:14" ht="15">
      <c r="A30" s="27" t="s">
        <v>103</v>
      </c>
      <c r="B30" s="27">
        <v>210</v>
      </c>
      <c r="C30" s="27">
        <v>1472</v>
      </c>
      <c r="D30" s="27">
        <v>1263</v>
      </c>
      <c r="E30" s="27" t="s">
        <v>62</v>
      </c>
      <c r="F30" s="27"/>
      <c r="G30" s="27" t="s">
        <v>104</v>
      </c>
      <c r="H30" s="27" t="s">
        <v>100</v>
      </c>
      <c r="I30" s="27">
        <v>13745</v>
      </c>
      <c r="J30" s="27">
        <v>13830</v>
      </c>
      <c r="K30" s="27">
        <v>86</v>
      </c>
      <c r="L30" s="27" t="s">
        <v>62</v>
      </c>
      <c r="M30" s="27"/>
      <c r="N30" s="27"/>
    </row>
    <row r="31" spans="1:14" ht="15">
      <c r="A31" s="27" t="s">
        <v>105</v>
      </c>
      <c r="B31" s="27">
        <v>1537</v>
      </c>
      <c r="C31" s="27">
        <v>2815</v>
      </c>
      <c r="D31" s="27">
        <v>1279</v>
      </c>
      <c r="E31" s="27" t="s">
        <v>62</v>
      </c>
      <c r="F31" s="27"/>
      <c r="G31" s="27" t="s">
        <v>106</v>
      </c>
      <c r="H31" s="27" t="s">
        <v>101</v>
      </c>
      <c r="I31" s="27">
        <v>15364</v>
      </c>
      <c r="J31" s="27">
        <v>15413</v>
      </c>
      <c r="K31" s="27">
        <v>50</v>
      </c>
      <c r="L31" s="27" t="s">
        <v>62</v>
      </c>
      <c r="M31" s="27"/>
      <c r="N31" s="27"/>
    </row>
    <row r="32" spans="1:14" ht="15">
      <c r="A32" s="27" t="s">
        <v>107</v>
      </c>
      <c r="B32" s="27">
        <v>3033</v>
      </c>
      <c r="C32" s="27">
        <v>4461</v>
      </c>
      <c r="D32" s="27">
        <v>1429</v>
      </c>
      <c r="E32" s="27" t="s">
        <v>62</v>
      </c>
      <c r="F32" s="27"/>
      <c r="G32" s="27" t="s">
        <v>104</v>
      </c>
      <c r="H32" s="27" t="s">
        <v>102</v>
      </c>
      <c r="I32" s="27">
        <v>16660</v>
      </c>
      <c r="J32" s="27">
        <v>16666</v>
      </c>
      <c r="K32" s="27">
        <v>7</v>
      </c>
      <c r="L32" s="27" t="s">
        <v>62</v>
      </c>
      <c r="M32" s="27"/>
      <c r="N32" s="27"/>
    </row>
    <row r="33" spans="1:14" ht="15">
      <c r="A33" s="27" t="s">
        <v>108</v>
      </c>
      <c r="B33" s="27">
        <v>4574</v>
      </c>
      <c r="C33" s="27">
        <v>6081</v>
      </c>
      <c r="D33" s="27">
        <v>1508</v>
      </c>
      <c r="E33" s="27" t="s">
        <v>62</v>
      </c>
      <c r="F33" s="27"/>
      <c r="G33" s="27" t="s">
        <v>104</v>
      </c>
      <c r="H33" s="27" t="s">
        <v>109</v>
      </c>
      <c r="I33" s="27">
        <v>17799</v>
      </c>
      <c r="J33" s="27">
        <v>17946</v>
      </c>
      <c r="K33" s="27">
        <v>148</v>
      </c>
      <c r="L33" s="27" t="s">
        <v>62</v>
      </c>
      <c r="M33" s="27"/>
      <c r="N33" s="27"/>
    </row>
    <row r="34" spans="1:14" ht="15">
      <c r="A34" s="27" t="s">
        <v>110</v>
      </c>
      <c r="B34" s="27">
        <v>6186</v>
      </c>
      <c r="C34" s="27">
        <v>7645</v>
      </c>
      <c r="D34" s="27">
        <v>1460</v>
      </c>
      <c r="E34" s="27" t="s">
        <v>62</v>
      </c>
      <c r="F34" s="27"/>
      <c r="G34" s="27" t="s">
        <v>111</v>
      </c>
      <c r="H34" s="27" t="s">
        <v>112</v>
      </c>
      <c r="I34" s="27">
        <v>20659</v>
      </c>
      <c r="J34" s="27">
        <v>20701</v>
      </c>
      <c r="K34" s="27">
        <v>43</v>
      </c>
      <c r="L34" s="27" t="s">
        <v>62</v>
      </c>
      <c r="M34" s="27"/>
      <c r="N34" s="27"/>
    </row>
    <row r="35" spans="1:14" ht="15">
      <c r="A35" s="27" t="s">
        <v>113</v>
      </c>
      <c r="B35" s="27">
        <v>7668</v>
      </c>
      <c r="C35" s="27">
        <v>8739</v>
      </c>
      <c r="D35" s="27">
        <v>1072</v>
      </c>
      <c r="E35" s="27" t="s">
        <v>62</v>
      </c>
      <c r="F35" s="27"/>
      <c r="G35" s="27" t="s">
        <v>104</v>
      </c>
      <c r="H35" s="27" t="s">
        <v>114</v>
      </c>
      <c r="I35" s="27">
        <v>21983</v>
      </c>
      <c r="J35" s="27">
        <v>22267</v>
      </c>
      <c r="K35" s="27">
        <v>285</v>
      </c>
      <c r="L35" s="27" t="s">
        <v>62</v>
      </c>
      <c r="M35" s="27"/>
      <c r="N35" s="27"/>
    </row>
    <row r="36" spans="1:14" ht="15">
      <c r="A36" s="27" t="s">
        <v>115</v>
      </c>
      <c r="B36" s="27">
        <v>8816</v>
      </c>
      <c r="C36" s="27">
        <v>9900</v>
      </c>
      <c r="D36" s="27">
        <v>1085</v>
      </c>
      <c r="E36" s="27" t="s">
        <v>62</v>
      </c>
      <c r="F36" s="27"/>
      <c r="G36" s="27" t="s">
        <v>104</v>
      </c>
      <c r="H36" s="27" t="s">
        <v>103</v>
      </c>
      <c r="I36" s="27">
        <v>210</v>
      </c>
      <c r="J36" s="27">
        <v>1768</v>
      </c>
      <c r="K36" s="27">
        <v>1559</v>
      </c>
      <c r="L36" s="27" t="s">
        <v>62</v>
      </c>
      <c r="M36" s="27"/>
      <c r="N36" s="27" t="s">
        <v>104</v>
      </c>
    </row>
    <row r="37" spans="1:14" ht="15">
      <c r="A37" s="27" t="s">
        <v>116</v>
      </c>
      <c r="B37" s="27">
        <v>9915</v>
      </c>
      <c r="C37" s="27">
        <v>11221</v>
      </c>
      <c r="D37" s="27">
        <v>1307</v>
      </c>
      <c r="E37" s="27" t="s">
        <v>62</v>
      </c>
      <c r="F37" s="27"/>
      <c r="G37" s="27" t="s">
        <v>104</v>
      </c>
      <c r="H37" s="27" t="s">
        <v>105</v>
      </c>
      <c r="I37" s="27">
        <v>1797</v>
      </c>
      <c r="J37" s="27">
        <v>3080</v>
      </c>
      <c r="K37" s="27">
        <v>1284</v>
      </c>
      <c r="L37" s="27" t="s">
        <v>62</v>
      </c>
      <c r="M37" s="27"/>
      <c r="N37" s="27" t="s">
        <v>104</v>
      </c>
    </row>
    <row r="38" spans="1:14" ht="15">
      <c r="A38" s="27" t="s">
        <v>117</v>
      </c>
      <c r="B38" s="27">
        <v>11301</v>
      </c>
      <c r="C38" s="27">
        <v>12310</v>
      </c>
      <c r="D38" s="27">
        <v>1010</v>
      </c>
      <c r="E38" s="27" t="s">
        <v>62</v>
      </c>
      <c r="F38" s="27"/>
      <c r="G38" s="27" t="s">
        <v>104</v>
      </c>
      <c r="H38" s="27" t="s">
        <v>107</v>
      </c>
      <c r="I38" s="27">
        <v>3122</v>
      </c>
      <c r="J38" s="27">
        <v>4433</v>
      </c>
      <c r="K38" s="27">
        <v>1312</v>
      </c>
      <c r="L38" s="27" t="s">
        <v>62</v>
      </c>
      <c r="M38" s="27"/>
      <c r="N38" s="27" t="s">
        <v>118</v>
      </c>
    </row>
    <row r="39" spans="1:14" ht="15">
      <c r="A39" s="27" t="s">
        <v>119</v>
      </c>
      <c r="B39" s="27">
        <v>12518</v>
      </c>
      <c r="C39" s="27">
        <v>13549</v>
      </c>
      <c r="D39" s="27">
        <v>1032</v>
      </c>
      <c r="E39" s="27" t="s">
        <v>62</v>
      </c>
      <c r="F39" s="27"/>
      <c r="G39" s="27" t="s">
        <v>120</v>
      </c>
      <c r="H39" s="27" t="s">
        <v>108</v>
      </c>
      <c r="I39" s="27">
        <v>4758</v>
      </c>
      <c r="J39" s="27">
        <v>6378</v>
      </c>
      <c r="K39" s="27">
        <v>1621</v>
      </c>
      <c r="L39" s="27" t="s">
        <v>62</v>
      </c>
      <c r="M39" s="27"/>
      <c r="N39" s="27" t="s">
        <v>104</v>
      </c>
    </row>
    <row r="40" spans="1:14" ht="15">
      <c r="A40" s="27" t="s">
        <v>121</v>
      </c>
      <c r="B40" s="27">
        <v>13705</v>
      </c>
      <c r="C40" s="27">
        <v>14679</v>
      </c>
      <c r="D40" s="27">
        <v>975</v>
      </c>
      <c r="E40" s="27" t="s">
        <v>62</v>
      </c>
      <c r="F40" s="27"/>
      <c r="G40" s="27" t="s">
        <v>104</v>
      </c>
      <c r="H40" s="27" t="s">
        <v>110</v>
      </c>
      <c r="I40" s="27">
        <v>6483</v>
      </c>
      <c r="J40" s="27">
        <v>7907</v>
      </c>
      <c r="K40" s="27">
        <v>1425</v>
      </c>
      <c r="L40" s="27" t="s">
        <v>62</v>
      </c>
      <c r="M40" s="27"/>
      <c r="N40" s="27" t="s">
        <v>111</v>
      </c>
    </row>
    <row r="41" spans="1:14" ht="15">
      <c r="A41" s="27" t="s">
        <v>122</v>
      </c>
      <c r="B41" s="27">
        <v>14723</v>
      </c>
      <c r="C41" s="27">
        <v>15965</v>
      </c>
      <c r="D41" s="27">
        <v>1243</v>
      </c>
      <c r="E41" s="27" t="s">
        <v>62</v>
      </c>
      <c r="F41" s="27"/>
      <c r="G41" s="27" t="s">
        <v>106</v>
      </c>
      <c r="H41" s="27" t="s">
        <v>113</v>
      </c>
      <c r="I41" s="27">
        <v>7919</v>
      </c>
      <c r="J41" s="27">
        <v>8955</v>
      </c>
      <c r="K41" s="27">
        <v>1037</v>
      </c>
      <c r="L41" s="27" t="s">
        <v>62</v>
      </c>
      <c r="M41" s="27"/>
      <c r="N41" s="27" t="s">
        <v>104</v>
      </c>
    </row>
    <row r="42" spans="1:14" ht="15">
      <c r="A42" s="27" t="s">
        <v>123</v>
      </c>
      <c r="B42" s="27">
        <v>16556</v>
      </c>
      <c r="C42" s="27">
        <v>18010</v>
      </c>
      <c r="D42" s="27">
        <v>1455</v>
      </c>
      <c r="E42" s="27" t="s">
        <v>62</v>
      </c>
      <c r="F42" s="27">
        <v>783</v>
      </c>
      <c r="G42" s="27"/>
      <c r="H42" s="27" t="s">
        <v>115</v>
      </c>
      <c r="I42" s="27">
        <v>8967</v>
      </c>
      <c r="J42" s="27">
        <v>10094</v>
      </c>
      <c r="K42" s="27">
        <v>1128</v>
      </c>
      <c r="L42" s="27" t="s">
        <v>62</v>
      </c>
      <c r="M42" s="27"/>
      <c r="N42" s="27" t="s">
        <v>104</v>
      </c>
    </row>
    <row r="43" spans="1:14" ht="15">
      <c r="A43" s="27" t="s">
        <v>124</v>
      </c>
      <c r="B43" s="27">
        <v>18794</v>
      </c>
      <c r="C43" s="27">
        <v>18865</v>
      </c>
      <c r="D43" s="27">
        <v>72</v>
      </c>
      <c r="E43" s="27" t="s">
        <v>62</v>
      </c>
      <c r="F43" s="27">
        <v>65</v>
      </c>
      <c r="G43" s="27"/>
      <c r="H43" s="27" t="s">
        <v>116</v>
      </c>
      <c r="I43" s="27">
        <v>10171</v>
      </c>
      <c r="J43" s="27">
        <v>11281</v>
      </c>
      <c r="K43" s="27">
        <v>1111</v>
      </c>
      <c r="L43" s="27" t="s">
        <v>62</v>
      </c>
      <c r="M43" s="27"/>
      <c r="N43" s="27" t="s">
        <v>104</v>
      </c>
    </row>
    <row r="44" spans="1:14" ht="15">
      <c r="A44" s="27" t="s">
        <v>125</v>
      </c>
      <c r="B44" s="27">
        <v>18931</v>
      </c>
      <c r="C44" s="27">
        <v>19002</v>
      </c>
      <c r="D44" s="27">
        <v>72</v>
      </c>
      <c r="E44" s="27" t="s">
        <v>62</v>
      </c>
      <c r="F44" s="27">
        <v>83</v>
      </c>
      <c r="G44" s="27"/>
      <c r="H44" s="27" t="s">
        <v>117</v>
      </c>
      <c r="I44" s="27">
        <v>11369</v>
      </c>
      <c r="J44" s="27">
        <v>12349</v>
      </c>
      <c r="K44" s="27">
        <v>981</v>
      </c>
      <c r="L44" s="27" t="s">
        <v>62</v>
      </c>
      <c r="M44" s="27"/>
      <c r="N44" s="27" t="s">
        <v>104</v>
      </c>
    </row>
    <row r="45" spans="1:14" ht="15">
      <c r="A45" s="27" t="s">
        <v>126</v>
      </c>
      <c r="B45" s="27">
        <v>19086</v>
      </c>
      <c r="C45" s="27">
        <v>19158</v>
      </c>
      <c r="D45" s="27">
        <v>73</v>
      </c>
      <c r="E45" s="27" t="s">
        <v>62</v>
      </c>
      <c r="F45" s="27">
        <v>2</v>
      </c>
      <c r="G45" s="27"/>
      <c r="H45" s="27" t="s">
        <v>119</v>
      </c>
      <c r="I45" s="27">
        <v>12427</v>
      </c>
      <c r="J45" s="27">
        <v>13744</v>
      </c>
      <c r="K45" s="27">
        <v>1318</v>
      </c>
      <c r="L45" s="27" t="s">
        <v>62</v>
      </c>
      <c r="M45" s="27"/>
      <c r="N45" s="27" t="s">
        <v>104</v>
      </c>
    </row>
    <row r="46" spans="1:14" ht="15">
      <c r="A46" s="27" t="s">
        <v>127</v>
      </c>
      <c r="B46" s="27">
        <v>19161</v>
      </c>
      <c r="C46" s="27">
        <v>19234</v>
      </c>
      <c r="D46" s="27">
        <v>74</v>
      </c>
      <c r="E46" s="27" t="s">
        <v>62</v>
      </c>
      <c r="F46" s="27">
        <v>82</v>
      </c>
      <c r="G46" s="27"/>
      <c r="H46" s="27" t="s">
        <v>121</v>
      </c>
      <c r="I46" s="27">
        <v>13831</v>
      </c>
      <c r="J46" s="27">
        <v>15363</v>
      </c>
      <c r="K46" s="27">
        <v>1533</v>
      </c>
      <c r="L46" s="27" t="s">
        <v>62</v>
      </c>
      <c r="M46" s="27"/>
      <c r="N46" s="27" t="s">
        <v>104</v>
      </c>
    </row>
    <row r="47" spans="1:14" ht="15">
      <c r="A47" s="27" t="s">
        <v>128</v>
      </c>
      <c r="B47" s="27">
        <v>19317</v>
      </c>
      <c r="C47" s="27">
        <v>19389</v>
      </c>
      <c r="D47" s="27">
        <v>73</v>
      </c>
      <c r="E47" s="27" t="s">
        <v>62</v>
      </c>
      <c r="F47" s="27">
        <v>145</v>
      </c>
      <c r="G47" s="27"/>
      <c r="H47" s="27" t="s">
        <v>122</v>
      </c>
      <c r="I47" s="27">
        <v>15414</v>
      </c>
      <c r="J47" s="27">
        <v>16659</v>
      </c>
      <c r="K47" s="27">
        <v>1246</v>
      </c>
      <c r="L47" s="27" t="s">
        <v>62</v>
      </c>
      <c r="M47" s="27"/>
      <c r="N47" s="27" t="s">
        <v>120</v>
      </c>
    </row>
    <row r="48" spans="1:14" ht="15">
      <c r="A48" s="27" t="s">
        <v>129</v>
      </c>
      <c r="B48" s="27">
        <v>19535</v>
      </c>
      <c r="C48" s="27">
        <v>19617</v>
      </c>
      <c r="D48" s="27">
        <v>83</v>
      </c>
      <c r="E48" s="27" t="s">
        <v>62</v>
      </c>
      <c r="F48" s="27">
        <v>13</v>
      </c>
      <c r="G48" s="27"/>
      <c r="H48" s="27" t="s">
        <v>130</v>
      </c>
      <c r="I48" s="27">
        <v>16667</v>
      </c>
      <c r="J48" s="27">
        <v>17798</v>
      </c>
      <c r="K48" s="27">
        <v>1132</v>
      </c>
      <c r="L48" s="27" t="s">
        <v>62</v>
      </c>
      <c r="M48" s="27"/>
      <c r="N48" s="27" t="s">
        <v>104</v>
      </c>
    </row>
    <row r="49" spans="1:14" ht="15">
      <c r="A49" s="27" t="s">
        <v>131</v>
      </c>
      <c r="B49" s="27">
        <v>19631</v>
      </c>
      <c r="C49" s="27">
        <v>19704</v>
      </c>
      <c r="D49" s="27">
        <v>74</v>
      </c>
      <c r="E49" s="27" t="s">
        <v>62</v>
      </c>
      <c r="F49" s="27">
        <v>195</v>
      </c>
      <c r="G49" s="27"/>
      <c r="H49" s="27" t="s">
        <v>132</v>
      </c>
      <c r="I49" s="27">
        <v>17947</v>
      </c>
      <c r="J49" s="27">
        <v>20658</v>
      </c>
      <c r="K49" s="27">
        <v>2712</v>
      </c>
      <c r="L49" s="27" t="s">
        <v>62</v>
      </c>
      <c r="M49" s="27"/>
      <c r="N49" s="27" t="s">
        <v>104</v>
      </c>
    </row>
    <row r="50" spans="1:14" ht="15">
      <c r="A50" s="27" t="s">
        <v>133</v>
      </c>
      <c r="B50" s="27">
        <v>19900</v>
      </c>
      <c r="C50" s="27">
        <v>19987</v>
      </c>
      <c r="D50" s="27">
        <v>88</v>
      </c>
      <c r="E50" s="27" t="s">
        <v>62</v>
      </c>
      <c r="F50" s="27">
        <v>480</v>
      </c>
      <c r="G50" s="27"/>
      <c r="H50" s="27" t="s">
        <v>134</v>
      </c>
      <c r="I50" s="27">
        <v>20702</v>
      </c>
      <c r="J50" s="27">
        <v>21982</v>
      </c>
      <c r="K50" s="27">
        <v>1281</v>
      </c>
      <c r="L50" s="27" t="s">
        <v>62</v>
      </c>
      <c r="M50" s="27"/>
      <c r="N50" s="27" t="s">
        <v>106</v>
      </c>
    </row>
    <row r="51" spans="1:14" ht="15">
      <c r="A51" s="27" t="s">
        <v>135</v>
      </c>
      <c r="B51" s="27">
        <v>20468</v>
      </c>
      <c r="C51" s="27">
        <v>20548</v>
      </c>
      <c r="D51" s="27">
        <v>81</v>
      </c>
      <c r="E51" s="27" t="s">
        <v>62</v>
      </c>
      <c r="F51" s="27">
        <v>134</v>
      </c>
      <c r="G51" s="27"/>
      <c r="H51" s="27" t="s">
        <v>77</v>
      </c>
      <c r="I51" s="27">
        <v>24292</v>
      </c>
      <c r="J51" s="27">
        <v>25332</v>
      </c>
      <c r="K51" s="27">
        <v>1041</v>
      </c>
      <c r="L51" s="27" t="s">
        <v>62</v>
      </c>
      <c r="M51" s="27"/>
      <c r="N51" s="27" t="s">
        <v>66</v>
      </c>
    </row>
    <row r="52" spans="1:14" ht="15">
      <c r="A52" s="27" t="s">
        <v>136</v>
      </c>
      <c r="B52" s="27">
        <v>20683</v>
      </c>
      <c r="C52" s="27">
        <v>22182</v>
      </c>
      <c r="D52" s="27">
        <v>1500</v>
      </c>
      <c r="E52" s="27" t="s">
        <v>62</v>
      </c>
      <c r="F52" s="27">
        <v>1</v>
      </c>
      <c r="G52" s="27"/>
      <c r="H52" s="27" t="s">
        <v>123</v>
      </c>
      <c r="I52" s="27">
        <v>23779</v>
      </c>
      <c r="J52" s="27">
        <v>26429</v>
      </c>
      <c r="K52" s="27">
        <v>2651</v>
      </c>
      <c r="L52" s="27" t="s">
        <v>62</v>
      </c>
      <c r="M52" s="27">
        <v>898</v>
      </c>
      <c r="N52" s="27"/>
    </row>
    <row r="53" spans="1:14" ht="15">
      <c r="A53" s="27" t="s">
        <v>137</v>
      </c>
      <c r="B53" s="27">
        <v>22184</v>
      </c>
      <c r="C53" s="27">
        <v>22549</v>
      </c>
      <c r="D53" s="27">
        <v>366</v>
      </c>
      <c r="E53" s="27" t="s">
        <v>62</v>
      </c>
      <c r="F53" s="27">
        <v>374</v>
      </c>
      <c r="G53" s="27"/>
      <c r="H53" s="27" t="s">
        <v>89</v>
      </c>
      <c r="I53" s="27">
        <v>23779</v>
      </c>
      <c r="J53" s="27">
        <v>24291</v>
      </c>
      <c r="K53" s="27">
        <v>513</v>
      </c>
      <c r="L53" s="27" t="s">
        <v>62</v>
      </c>
      <c r="M53" s="27"/>
      <c r="N53" s="27"/>
    </row>
    <row r="54" spans="1:14" ht="15">
      <c r="A54" s="27" t="s">
        <v>138</v>
      </c>
      <c r="B54" s="27">
        <v>22924</v>
      </c>
      <c r="C54" s="27">
        <v>22995</v>
      </c>
      <c r="D54" s="27">
        <v>72</v>
      </c>
      <c r="E54" s="27" t="s">
        <v>62</v>
      </c>
      <c r="F54" s="27">
        <v>174</v>
      </c>
      <c r="G54" s="27"/>
      <c r="H54" s="27" t="s">
        <v>91</v>
      </c>
      <c r="I54" s="27">
        <v>25494</v>
      </c>
      <c r="J54" s="27">
        <v>26429</v>
      </c>
      <c r="K54" s="27">
        <v>936</v>
      </c>
      <c r="L54" s="27" t="s">
        <v>62</v>
      </c>
      <c r="M54" s="27"/>
      <c r="N54" s="27"/>
    </row>
    <row r="55" spans="1:14" ht="15">
      <c r="A55" s="27" t="s">
        <v>139</v>
      </c>
      <c r="B55" s="27">
        <v>23243</v>
      </c>
      <c r="C55" s="27">
        <v>23170</v>
      </c>
      <c r="D55" s="27">
        <v>74</v>
      </c>
      <c r="E55" s="27" t="s">
        <v>140</v>
      </c>
      <c r="F55" s="27">
        <v>90</v>
      </c>
      <c r="G55" s="27"/>
      <c r="H55" s="27" t="s">
        <v>103</v>
      </c>
      <c r="I55" s="27">
        <v>24292</v>
      </c>
      <c r="J55" s="27">
        <v>25493</v>
      </c>
      <c r="K55" s="27">
        <v>1202</v>
      </c>
      <c r="L55" s="27" t="s">
        <v>62</v>
      </c>
      <c r="M55" s="27"/>
      <c r="N55" s="27" t="s">
        <v>104</v>
      </c>
    </row>
    <row r="56" spans="1:14" ht="15">
      <c r="A56" s="27" t="s">
        <v>141</v>
      </c>
      <c r="B56" s="27">
        <v>23334</v>
      </c>
      <c r="C56" s="27">
        <v>23406</v>
      </c>
      <c r="D56" s="27">
        <v>73</v>
      </c>
      <c r="E56" s="27" t="s">
        <v>62</v>
      </c>
      <c r="F56" s="27">
        <v>78</v>
      </c>
      <c r="G56" s="27"/>
      <c r="H56" s="27" t="s">
        <v>142</v>
      </c>
      <c r="I56" s="27">
        <v>27328</v>
      </c>
      <c r="J56" s="27">
        <v>29718</v>
      </c>
      <c r="K56" s="27">
        <v>2391</v>
      </c>
      <c r="L56" s="27" t="s">
        <v>62</v>
      </c>
      <c r="M56" s="27">
        <v>1026</v>
      </c>
      <c r="N56" s="27"/>
    </row>
    <row r="57" spans="1:14" ht="15">
      <c r="A57" s="27" t="s">
        <v>143</v>
      </c>
      <c r="B57" s="27">
        <v>23485</v>
      </c>
      <c r="C57" s="27">
        <v>23706</v>
      </c>
      <c r="D57" s="27">
        <v>222</v>
      </c>
      <c r="E57" s="27" t="s">
        <v>62</v>
      </c>
      <c r="F57" s="27">
        <v>1104</v>
      </c>
      <c r="G57" s="27"/>
      <c r="H57" s="27" t="s">
        <v>89</v>
      </c>
      <c r="I57" s="27">
        <v>27328</v>
      </c>
      <c r="J57" s="27">
        <v>27964</v>
      </c>
      <c r="K57" s="27">
        <v>637</v>
      </c>
      <c r="L57" s="27" t="s">
        <v>62</v>
      </c>
      <c r="M57" s="27"/>
      <c r="N57" s="27"/>
    </row>
    <row r="58" spans="1:14" ht="15">
      <c r="A58" s="27" t="s">
        <v>144</v>
      </c>
      <c r="B58" s="27">
        <v>24811</v>
      </c>
      <c r="C58" s="27">
        <v>26541</v>
      </c>
      <c r="D58" s="27">
        <v>1731</v>
      </c>
      <c r="E58" s="27" t="s">
        <v>62</v>
      </c>
      <c r="F58" s="27">
        <v>237</v>
      </c>
      <c r="G58" s="27" t="s">
        <v>66</v>
      </c>
      <c r="H58" s="27" t="s">
        <v>91</v>
      </c>
      <c r="I58" s="27">
        <v>29546</v>
      </c>
      <c r="J58" s="27">
        <v>29718</v>
      </c>
      <c r="K58" s="27">
        <v>173</v>
      </c>
      <c r="L58" s="27" t="s">
        <v>62</v>
      </c>
      <c r="M58" s="27"/>
      <c r="N58" s="27"/>
    </row>
    <row r="59" spans="1:14" ht="15">
      <c r="A59" s="27" t="s">
        <v>145</v>
      </c>
      <c r="B59" s="27">
        <v>26779</v>
      </c>
      <c r="C59" s="27">
        <v>31422</v>
      </c>
      <c r="D59" s="27">
        <v>4644</v>
      </c>
      <c r="E59" s="27" t="s">
        <v>62</v>
      </c>
      <c r="F59" s="27">
        <v>1384</v>
      </c>
      <c r="G59" s="27"/>
      <c r="H59" s="27" t="s">
        <v>103</v>
      </c>
      <c r="I59" s="27">
        <v>27965</v>
      </c>
      <c r="J59" s="27">
        <v>29545</v>
      </c>
      <c r="K59" s="27">
        <v>1581</v>
      </c>
      <c r="L59" s="27" t="s">
        <v>62</v>
      </c>
      <c r="M59" s="27"/>
      <c r="N59" s="27" t="s">
        <v>106</v>
      </c>
    </row>
    <row r="60" spans="1:14" ht="15">
      <c r="A60" s="27" t="s">
        <v>89</v>
      </c>
      <c r="B60" s="27">
        <v>26779</v>
      </c>
      <c r="C60" s="27">
        <v>28462</v>
      </c>
      <c r="D60" s="27">
        <v>1684</v>
      </c>
      <c r="E60" s="27" t="s">
        <v>62</v>
      </c>
      <c r="F60" s="27"/>
      <c r="G60" s="27"/>
      <c r="H60" s="27" t="s">
        <v>146</v>
      </c>
      <c r="I60" s="27">
        <v>30745</v>
      </c>
      <c r="J60" s="27">
        <v>31011</v>
      </c>
      <c r="K60" s="27">
        <v>267</v>
      </c>
      <c r="L60" s="27" t="s">
        <v>62</v>
      </c>
      <c r="M60" s="27">
        <v>-1</v>
      </c>
      <c r="N60" s="27"/>
    </row>
    <row r="61" spans="1:14" ht="15">
      <c r="A61" s="27" t="s">
        <v>91</v>
      </c>
      <c r="B61" s="27">
        <v>29780</v>
      </c>
      <c r="C61" s="27">
        <v>30659</v>
      </c>
      <c r="D61" s="27">
        <v>880</v>
      </c>
      <c r="E61" s="27" t="s">
        <v>62</v>
      </c>
      <c r="F61" s="27"/>
      <c r="G61" s="27"/>
      <c r="H61" s="27" t="s">
        <v>147</v>
      </c>
      <c r="I61" s="27">
        <v>31437</v>
      </c>
      <c r="J61" s="27">
        <v>32195</v>
      </c>
      <c r="K61" s="27">
        <v>759</v>
      </c>
      <c r="L61" s="27" t="s">
        <v>62</v>
      </c>
      <c r="M61" s="27"/>
      <c r="N61" s="27" t="s">
        <v>66</v>
      </c>
    </row>
    <row r="62" spans="1:14" ht="15">
      <c r="A62" s="27" t="s">
        <v>92</v>
      </c>
      <c r="B62" s="27">
        <v>30963</v>
      </c>
      <c r="C62" s="27">
        <v>31422</v>
      </c>
      <c r="D62" s="27">
        <v>460</v>
      </c>
      <c r="E62" s="27" t="s">
        <v>62</v>
      </c>
      <c r="F62" s="27"/>
      <c r="G62" s="27"/>
      <c r="H62" s="27" t="s">
        <v>78</v>
      </c>
      <c r="I62" s="27">
        <v>32628</v>
      </c>
      <c r="J62" s="27">
        <v>33905</v>
      </c>
      <c r="K62" s="27">
        <v>1278</v>
      </c>
      <c r="L62" s="27" t="s">
        <v>62</v>
      </c>
      <c r="M62" s="27"/>
      <c r="N62" s="27" t="s">
        <v>66</v>
      </c>
    </row>
    <row r="63" spans="1:14" ht="15">
      <c r="A63" s="27" t="s">
        <v>103</v>
      </c>
      <c r="B63" s="27">
        <v>28463</v>
      </c>
      <c r="C63" s="27">
        <v>29779</v>
      </c>
      <c r="D63" s="27">
        <v>1317</v>
      </c>
      <c r="E63" s="27" t="s">
        <v>62</v>
      </c>
      <c r="F63" s="27"/>
      <c r="G63" s="27" t="s">
        <v>148</v>
      </c>
      <c r="H63" s="27" t="s">
        <v>149</v>
      </c>
      <c r="I63" s="27">
        <v>34161</v>
      </c>
      <c r="J63" s="27">
        <v>35021</v>
      </c>
      <c r="K63" s="27">
        <v>861</v>
      </c>
      <c r="L63" s="27" t="s">
        <v>62</v>
      </c>
      <c r="M63" s="27"/>
      <c r="N63" s="27" t="s">
        <v>66</v>
      </c>
    </row>
    <row r="64" spans="1:14" ht="15">
      <c r="A64" s="27" t="s">
        <v>105</v>
      </c>
      <c r="B64" s="27">
        <v>30660</v>
      </c>
      <c r="C64" s="27">
        <v>30962</v>
      </c>
      <c r="D64" s="27">
        <v>303</v>
      </c>
      <c r="E64" s="27" t="s">
        <v>62</v>
      </c>
      <c r="F64" s="27"/>
      <c r="G64" s="27" t="s">
        <v>106</v>
      </c>
      <c r="H64" s="27" t="s">
        <v>150</v>
      </c>
      <c r="I64" s="27">
        <v>31011</v>
      </c>
      <c r="J64" s="27">
        <v>37437</v>
      </c>
      <c r="K64" s="27">
        <v>6427</v>
      </c>
      <c r="L64" s="27" t="s">
        <v>62</v>
      </c>
      <c r="M64" s="27">
        <v>566</v>
      </c>
      <c r="N64" s="27"/>
    </row>
    <row r="65" spans="1:14" ht="15">
      <c r="A65" s="27" t="s">
        <v>151</v>
      </c>
      <c r="B65" s="27">
        <v>28463</v>
      </c>
      <c r="C65" s="27">
        <v>29734</v>
      </c>
      <c r="D65" s="27">
        <v>1272</v>
      </c>
      <c r="E65" s="27" t="s">
        <v>62</v>
      </c>
      <c r="F65" s="27"/>
      <c r="G65" s="27" t="s">
        <v>66</v>
      </c>
      <c r="H65" s="27" t="s">
        <v>89</v>
      </c>
      <c r="I65" s="27">
        <v>31011</v>
      </c>
      <c r="J65" s="27">
        <v>31436</v>
      </c>
      <c r="K65" s="27">
        <v>426</v>
      </c>
      <c r="L65" s="27" t="s">
        <v>62</v>
      </c>
      <c r="M65" s="27"/>
      <c r="N65" s="27"/>
    </row>
    <row r="66" spans="1:14" ht="15">
      <c r="A66" s="27" t="s">
        <v>152</v>
      </c>
      <c r="B66" s="27">
        <v>32807</v>
      </c>
      <c r="C66" s="27">
        <v>33526</v>
      </c>
      <c r="D66" s="27">
        <v>720</v>
      </c>
      <c r="E66" s="27" t="s">
        <v>62</v>
      </c>
      <c r="F66" s="27">
        <v>838</v>
      </c>
      <c r="G66" s="27" t="s">
        <v>71</v>
      </c>
      <c r="H66" s="27" t="s">
        <v>91</v>
      </c>
      <c r="I66" s="27">
        <v>32532</v>
      </c>
      <c r="J66" s="27">
        <v>32627</v>
      </c>
      <c r="K66" s="27">
        <v>96</v>
      </c>
      <c r="L66" s="27" t="s">
        <v>62</v>
      </c>
      <c r="M66" s="27"/>
      <c r="N66" s="27"/>
    </row>
    <row r="67" spans="1:14" ht="15">
      <c r="A67" s="27" t="s">
        <v>150</v>
      </c>
      <c r="B67" s="27">
        <v>36350</v>
      </c>
      <c r="C67" s="27">
        <v>34365</v>
      </c>
      <c r="D67" s="27">
        <v>1986</v>
      </c>
      <c r="E67" s="27" t="s">
        <v>140</v>
      </c>
      <c r="F67" s="27">
        <v>-1</v>
      </c>
      <c r="G67" s="27"/>
      <c r="H67" s="27" t="s">
        <v>92</v>
      </c>
      <c r="I67" s="27">
        <v>33966</v>
      </c>
      <c r="J67" s="27">
        <v>34160</v>
      </c>
      <c r="K67" s="27">
        <v>195</v>
      </c>
      <c r="L67" s="27" t="s">
        <v>62</v>
      </c>
      <c r="M67" s="27"/>
      <c r="N67" s="27"/>
    </row>
    <row r="68" spans="1:14" ht="15">
      <c r="A68" s="27" t="s">
        <v>146</v>
      </c>
      <c r="B68" s="27">
        <v>36616</v>
      </c>
      <c r="C68" s="27">
        <v>36350</v>
      </c>
      <c r="D68" s="27">
        <v>267</v>
      </c>
      <c r="E68" s="27" t="s">
        <v>140</v>
      </c>
      <c r="F68" s="27">
        <v>332</v>
      </c>
      <c r="G68" s="27"/>
      <c r="H68" s="27" t="s">
        <v>93</v>
      </c>
      <c r="I68" s="27">
        <v>35371</v>
      </c>
      <c r="J68" s="27">
        <v>37437</v>
      </c>
      <c r="K68" s="27">
        <v>2067</v>
      </c>
      <c r="L68" s="27" t="s">
        <v>62</v>
      </c>
      <c r="M68" s="27"/>
      <c r="N68" s="27"/>
    </row>
    <row r="69" spans="1:14" ht="15">
      <c r="A69" s="27" t="s">
        <v>142</v>
      </c>
      <c r="B69" s="27">
        <v>37758</v>
      </c>
      <c r="C69" s="27">
        <v>36949</v>
      </c>
      <c r="D69" s="27">
        <v>810</v>
      </c>
      <c r="E69" s="27" t="s">
        <v>140</v>
      </c>
      <c r="F69" s="27">
        <v>1342</v>
      </c>
      <c r="G69" s="27"/>
      <c r="H69" s="27" t="s">
        <v>103</v>
      </c>
      <c r="I69" s="27">
        <v>31437</v>
      </c>
      <c r="J69" s="27">
        <v>32531</v>
      </c>
      <c r="K69" s="27">
        <v>1095</v>
      </c>
      <c r="L69" s="27" t="s">
        <v>62</v>
      </c>
      <c r="M69" s="27"/>
      <c r="N69" s="27" t="s">
        <v>111</v>
      </c>
    </row>
    <row r="70" spans="1:14" ht="15">
      <c r="A70" s="27" t="s">
        <v>153</v>
      </c>
      <c r="B70" s="27">
        <v>40411</v>
      </c>
      <c r="C70" s="27">
        <v>39101</v>
      </c>
      <c r="D70" s="27">
        <v>1311</v>
      </c>
      <c r="E70" s="27" t="s">
        <v>140</v>
      </c>
      <c r="F70" s="27">
        <v>435</v>
      </c>
      <c r="G70" s="27" t="s">
        <v>71</v>
      </c>
      <c r="H70" s="27" t="s">
        <v>105</v>
      </c>
      <c r="I70" s="27">
        <v>32628</v>
      </c>
      <c r="J70" s="27">
        <v>33965</v>
      </c>
      <c r="K70" s="27">
        <v>1338</v>
      </c>
      <c r="L70" s="27" t="s">
        <v>62</v>
      </c>
      <c r="M70" s="27"/>
      <c r="N70" s="27" t="s">
        <v>148</v>
      </c>
    </row>
    <row r="71" spans="1:14" ht="15">
      <c r="A71" s="27" t="s">
        <v>135</v>
      </c>
      <c r="B71" s="27">
        <v>40927</v>
      </c>
      <c r="C71" s="27">
        <v>40847</v>
      </c>
      <c r="D71" s="27">
        <v>81</v>
      </c>
      <c r="E71" s="27" t="s">
        <v>140</v>
      </c>
      <c r="F71" s="27">
        <v>242</v>
      </c>
      <c r="G71" s="27"/>
      <c r="H71" s="27" t="s">
        <v>107</v>
      </c>
      <c r="I71" s="27">
        <v>34161</v>
      </c>
      <c r="J71" s="27">
        <v>35370</v>
      </c>
      <c r="K71" s="27">
        <v>1210</v>
      </c>
      <c r="L71" s="27" t="s">
        <v>62</v>
      </c>
      <c r="M71" s="27"/>
      <c r="N71" s="27" t="s">
        <v>104</v>
      </c>
    </row>
    <row r="72" spans="1:14" ht="15">
      <c r="A72" s="27" t="s">
        <v>154</v>
      </c>
      <c r="B72" s="27">
        <v>41240</v>
      </c>
      <c r="C72" s="27">
        <v>41170</v>
      </c>
      <c r="D72" s="27">
        <v>71</v>
      </c>
      <c r="E72" s="27" t="s">
        <v>140</v>
      </c>
      <c r="F72" s="27">
        <v>243</v>
      </c>
      <c r="G72" s="27"/>
      <c r="H72" s="27" t="s">
        <v>155</v>
      </c>
      <c r="I72" s="27">
        <v>38004</v>
      </c>
      <c r="J72" s="27">
        <v>38816</v>
      </c>
      <c r="K72" s="27">
        <v>813</v>
      </c>
      <c r="L72" s="27" t="s">
        <v>62</v>
      </c>
      <c r="M72" s="27">
        <v>1144</v>
      </c>
      <c r="N72" s="27" t="s">
        <v>71</v>
      </c>
    </row>
    <row r="73" spans="1:14" ht="15">
      <c r="A73" s="27" t="s">
        <v>156</v>
      </c>
      <c r="B73" s="27">
        <v>41642</v>
      </c>
      <c r="C73" s="27">
        <v>41484</v>
      </c>
      <c r="D73" s="27">
        <v>159</v>
      </c>
      <c r="E73" s="27" t="s">
        <v>140</v>
      </c>
      <c r="F73" s="27">
        <v>1346</v>
      </c>
      <c r="G73" s="27"/>
      <c r="H73" s="27" t="s">
        <v>156</v>
      </c>
      <c r="I73" s="27">
        <v>39961</v>
      </c>
      <c r="J73" s="27">
        <v>40119</v>
      </c>
      <c r="K73" s="27">
        <v>159</v>
      </c>
      <c r="L73" s="27" t="s">
        <v>62</v>
      </c>
      <c r="M73" s="27">
        <v>602</v>
      </c>
      <c r="N73" s="27"/>
    </row>
    <row r="74" spans="1:14" ht="15">
      <c r="A74" s="27" t="s">
        <v>157</v>
      </c>
      <c r="B74" s="27">
        <v>43060</v>
      </c>
      <c r="C74" s="27">
        <v>42989</v>
      </c>
      <c r="D74" s="27">
        <v>72</v>
      </c>
      <c r="E74" s="27" t="s">
        <v>140</v>
      </c>
      <c r="F74" s="27">
        <v>80</v>
      </c>
      <c r="G74" s="27"/>
      <c r="H74" s="27" t="s">
        <v>154</v>
      </c>
      <c r="I74" s="27">
        <v>40722</v>
      </c>
      <c r="J74" s="27">
        <v>40792</v>
      </c>
      <c r="K74" s="27">
        <v>71</v>
      </c>
      <c r="L74" s="27" t="s">
        <v>62</v>
      </c>
      <c r="M74" s="27">
        <v>244</v>
      </c>
      <c r="N74" s="27"/>
    </row>
    <row r="75" spans="1:14" ht="15">
      <c r="A75" s="27" t="s">
        <v>158</v>
      </c>
      <c r="B75" s="27">
        <v>43212</v>
      </c>
      <c r="C75" s="27">
        <v>43141</v>
      </c>
      <c r="D75" s="27">
        <v>72</v>
      </c>
      <c r="E75" s="27" t="s">
        <v>140</v>
      </c>
      <c r="F75" s="27">
        <v>453</v>
      </c>
      <c r="G75" s="27"/>
      <c r="H75" s="27" t="s">
        <v>159</v>
      </c>
      <c r="I75" s="27">
        <v>41037</v>
      </c>
      <c r="J75" s="27">
        <v>41107</v>
      </c>
      <c r="K75" s="27">
        <v>71</v>
      </c>
      <c r="L75" s="27" t="s">
        <v>62</v>
      </c>
      <c r="M75" s="27">
        <v>1094</v>
      </c>
      <c r="N75" s="27"/>
    </row>
    <row r="76" spans="1:14" ht="15">
      <c r="A76" s="27" t="s">
        <v>160</v>
      </c>
      <c r="B76" s="27">
        <v>46530</v>
      </c>
      <c r="C76" s="27">
        <v>43666</v>
      </c>
      <c r="D76" s="27">
        <v>2865</v>
      </c>
      <c r="E76" s="27" t="s">
        <v>140</v>
      </c>
      <c r="F76" s="27">
        <v>113</v>
      </c>
      <c r="G76" s="27" t="s">
        <v>161</v>
      </c>
      <c r="H76" s="27" t="s">
        <v>124</v>
      </c>
      <c r="I76" s="27">
        <v>42202</v>
      </c>
      <c r="J76" s="27">
        <v>42273</v>
      </c>
      <c r="K76" s="27">
        <v>72</v>
      </c>
      <c r="L76" s="27" t="s">
        <v>62</v>
      </c>
      <c r="M76" s="27">
        <v>41</v>
      </c>
      <c r="N76" s="27"/>
    </row>
    <row r="77" spans="1:14" ht="15">
      <c r="A77" s="27" t="s">
        <v>162</v>
      </c>
      <c r="B77" s="27">
        <v>48230</v>
      </c>
      <c r="C77" s="27">
        <v>46644</v>
      </c>
      <c r="D77" s="27">
        <v>1587</v>
      </c>
      <c r="E77" s="27" t="s">
        <v>140</v>
      </c>
      <c r="F77" s="27">
        <v>53</v>
      </c>
      <c r="G77" s="27" t="s">
        <v>163</v>
      </c>
      <c r="H77" s="27" t="s">
        <v>125</v>
      </c>
      <c r="I77" s="27">
        <v>42315</v>
      </c>
      <c r="J77" s="27">
        <v>42386</v>
      </c>
      <c r="K77" s="27">
        <v>72</v>
      </c>
      <c r="L77" s="27" t="s">
        <v>62</v>
      </c>
      <c r="M77" s="27">
        <v>58</v>
      </c>
      <c r="N77" s="27"/>
    </row>
    <row r="78" spans="1:14" ht="15">
      <c r="A78" s="27" t="s">
        <v>164</v>
      </c>
      <c r="B78" s="27">
        <v>50563</v>
      </c>
      <c r="C78" s="27">
        <v>48284</v>
      </c>
      <c r="D78" s="27">
        <v>2280</v>
      </c>
      <c r="E78" s="27" t="s">
        <v>140</v>
      </c>
      <c r="F78" s="27">
        <v>412</v>
      </c>
      <c r="G78" s="27" t="s">
        <v>163</v>
      </c>
      <c r="H78" s="27" t="s">
        <v>126</v>
      </c>
      <c r="I78" s="27">
        <v>42445</v>
      </c>
      <c r="J78" s="27">
        <v>42517</v>
      </c>
      <c r="K78" s="27">
        <v>73</v>
      </c>
      <c r="L78" s="27" t="s">
        <v>62</v>
      </c>
      <c r="M78" s="27">
        <v>2</v>
      </c>
      <c r="N78" s="27"/>
    </row>
    <row r="79" spans="1:14" ht="15">
      <c r="A79" s="27" t="s">
        <v>165</v>
      </c>
      <c r="B79" s="27">
        <v>50976</v>
      </c>
      <c r="C79" s="27">
        <v>51737</v>
      </c>
      <c r="D79" s="27">
        <v>762</v>
      </c>
      <c r="E79" s="27" t="s">
        <v>62</v>
      </c>
      <c r="F79" s="27">
        <v>125</v>
      </c>
      <c r="G79" s="27" t="s">
        <v>66</v>
      </c>
      <c r="H79" s="27" t="s">
        <v>127</v>
      </c>
      <c r="I79" s="27">
        <v>42520</v>
      </c>
      <c r="J79" s="27">
        <v>42593</v>
      </c>
      <c r="K79" s="27">
        <v>74</v>
      </c>
      <c r="L79" s="27" t="s">
        <v>62</v>
      </c>
      <c r="M79" s="27">
        <v>29</v>
      </c>
      <c r="N79" s="27"/>
    </row>
    <row r="80" spans="1:14" ht="15">
      <c r="A80" s="27" t="s">
        <v>166</v>
      </c>
      <c r="B80" s="27">
        <v>51863</v>
      </c>
      <c r="C80" s="27">
        <v>52204</v>
      </c>
      <c r="D80" s="27">
        <v>342</v>
      </c>
      <c r="E80" s="27" t="s">
        <v>62</v>
      </c>
      <c r="F80" s="27">
        <v>122</v>
      </c>
      <c r="G80" s="27" t="s">
        <v>71</v>
      </c>
      <c r="H80" s="27" t="s">
        <v>128</v>
      </c>
      <c r="I80" s="27">
        <v>42623</v>
      </c>
      <c r="J80" s="27">
        <v>42695</v>
      </c>
      <c r="K80" s="27">
        <v>73</v>
      </c>
      <c r="L80" s="27" t="s">
        <v>62</v>
      </c>
      <c r="M80" s="27">
        <v>107</v>
      </c>
      <c r="N80" s="27"/>
    </row>
    <row r="81" spans="1:14" ht="15">
      <c r="A81" s="27" t="s">
        <v>167</v>
      </c>
      <c r="B81" s="27">
        <v>52327</v>
      </c>
      <c r="C81" s="27">
        <v>52659</v>
      </c>
      <c r="D81" s="27">
        <v>333</v>
      </c>
      <c r="E81" s="27" t="s">
        <v>62</v>
      </c>
      <c r="F81" s="27">
        <v>437</v>
      </c>
      <c r="G81" s="27" t="s">
        <v>71</v>
      </c>
      <c r="H81" s="27" t="s">
        <v>129</v>
      </c>
      <c r="I81" s="27">
        <v>42803</v>
      </c>
      <c r="J81" s="27">
        <v>42885</v>
      </c>
      <c r="K81" s="27">
        <v>83</v>
      </c>
      <c r="L81" s="27" t="s">
        <v>62</v>
      </c>
      <c r="M81" s="27">
        <v>50</v>
      </c>
      <c r="N81" s="27"/>
    </row>
    <row r="82" spans="1:14" ht="15">
      <c r="A82" s="27" t="s">
        <v>168</v>
      </c>
      <c r="B82" s="27">
        <v>53097</v>
      </c>
      <c r="C82" s="27">
        <v>53435</v>
      </c>
      <c r="D82" s="27">
        <v>339</v>
      </c>
      <c r="E82" s="27" t="s">
        <v>62</v>
      </c>
      <c r="F82" s="27">
        <v>1032</v>
      </c>
      <c r="G82" s="27" t="s">
        <v>71</v>
      </c>
      <c r="H82" s="27" t="s">
        <v>131</v>
      </c>
      <c r="I82" s="27">
        <v>42936</v>
      </c>
      <c r="J82" s="27">
        <v>43009</v>
      </c>
      <c r="K82" s="27">
        <v>74</v>
      </c>
      <c r="L82" s="27" t="s">
        <v>62</v>
      </c>
      <c r="M82" s="27">
        <v>50</v>
      </c>
      <c r="N82" s="27"/>
    </row>
    <row r="83" spans="1:14" ht="15">
      <c r="A83" s="27" t="s">
        <v>169</v>
      </c>
      <c r="B83" s="27">
        <v>54468</v>
      </c>
      <c r="C83" s="27">
        <v>55484</v>
      </c>
      <c r="D83" s="27">
        <v>1017</v>
      </c>
      <c r="E83" s="27" t="s">
        <v>62</v>
      </c>
      <c r="F83" s="27">
        <v>152</v>
      </c>
      <c r="G83" s="27"/>
      <c r="H83" s="27" t="s">
        <v>133</v>
      </c>
      <c r="I83" s="27">
        <v>43060</v>
      </c>
      <c r="J83" s="27">
        <v>43147</v>
      </c>
      <c r="K83" s="27">
        <v>88</v>
      </c>
      <c r="L83" s="27" t="s">
        <v>62</v>
      </c>
      <c r="M83" s="27">
        <v>425</v>
      </c>
      <c r="N83" s="27"/>
    </row>
    <row r="84" spans="1:14" ht="15">
      <c r="A84" s="27" t="s">
        <v>159</v>
      </c>
      <c r="B84" s="27">
        <v>55637</v>
      </c>
      <c r="C84" s="27">
        <v>55707</v>
      </c>
      <c r="D84" s="27">
        <v>71</v>
      </c>
      <c r="E84" s="27" t="s">
        <v>62</v>
      </c>
      <c r="F84" s="27">
        <v>388</v>
      </c>
      <c r="G84" s="27"/>
      <c r="H84" s="27" t="s">
        <v>135</v>
      </c>
      <c r="I84" s="27">
        <v>43573</v>
      </c>
      <c r="J84" s="27">
        <v>43653</v>
      </c>
      <c r="K84" s="27">
        <v>81</v>
      </c>
      <c r="L84" s="27" t="s">
        <v>62</v>
      </c>
      <c r="M84" s="27">
        <v>98</v>
      </c>
      <c r="N84" s="27"/>
    </row>
    <row r="85" spans="1:14" ht="15">
      <c r="A85" s="27" t="s">
        <v>170</v>
      </c>
      <c r="B85" s="27">
        <v>56096</v>
      </c>
      <c r="C85" s="27">
        <v>57262</v>
      </c>
      <c r="D85" s="27">
        <v>1167</v>
      </c>
      <c r="E85" s="27" t="s">
        <v>62</v>
      </c>
      <c r="F85" s="27">
        <v>411</v>
      </c>
      <c r="G85" s="27">
        <f>C85-B85+1</f>
        <v>1167</v>
      </c>
      <c r="H85" s="27" t="s">
        <v>136</v>
      </c>
      <c r="I85" s="27">
        <v>43752</v>
      </c>
      <c r="J85" s="27">
        <v>45257</v>
      </c>
      <c r="K85" s="27">
        <v>1506</v>
      </c>
      <c r="L85" s="27" t="s">
        <v>62</v>
      </c>
      <c r="M85" s="27">
        <v>1</v>
      </c>
      <c r="N85" s="27"/>
    </row>
    <row r="86" spans="1:14" ht="15">
      <c r="A86" s="27" t="s">
        <v>171</v>
      </c>
      <c r="B86" s="27">
        <v>58447</v>
      </c>
      <c r="C86" s="27">
        <v>57674</v>
      </c>
      <c r="D86" s="27">
        <v>774</v>
      </c>
      <c r="E86" s="27" t="s">
        <v>140</v>
      </c>
      <c r="F86" s="27">
        <v>318</v>
      </c>
      <c r="G86" s="27"/>
      <c r="H86" s="27" t="s">
        <v>137</v>
      </c>
      <c r="I86" s="27">
        <v>45259</v>
      </c>
      <c r="J86" s="27">
        <v>45618</v>
      </c>
      <c r="K86" s="27">
        <v>360</v>
      </c>
      <c r="L86" s="27" t="s">
        <v>62</v>
      </c>
      <c r="M86" s="27">
        <v>3590</v>
      </c>
      <c r="N86" s="27"/>
    </row>
    <row r="87" spans="1:14" ht="15">
      <c r="A87" s="27" t="s">
        <v>172</v>
      </c>
      <c r="B87" s="27">
        <v>59377</v>
      </c>
      <c r="C87" s="27">
        <v>58766</v>
      </c>
      <c r="D87" s="27">
        <v>612</v>
      </c>
      <c r="E87" s="27" t="s">
        <v>140</v>
      </c>
      <c r="F87" s="27">
        <v>251</v>
      </c>
      <c r="G87" s="27"/>
      <c r="H87" s="27" t="s">
        <v>138</v>
      </c>
      <c r="I87" s="27">
        <v>49209</v>
      </c>
      <c r="J87" s="27">
        <v>49280</v>
      </c>
      <c r="K87" s="27">
        <v>72</v>
      </c>
      <c r="L87" s="27" t="s">
        <v>62</v>
      </c>
      <c r="M87" s="27">
        <v>24</v>
      </c>
      <c r="N87" s="27"/>
    </row>
    <row r="88" spans="1:14" ht="15">
      <c r="A88" s="27" t="s">
        <v>173</v>
      </c>
      <c r="B88" s="27">
        <v>60612</v>
      </c>
      <c r="C88" s="27">
        <v>59629</v>
      </c>
      <c r="D88" s="27">
        <v>984</v>
      </c>
      <c r="E88" s="27" t="s">
        <v>140</v>
      </c>
      <c r="F88" s="27">
        <v>458</v>
      </c>
      <c r="G88" s="27" t="s">
        <v>174</v>
      </c>
      <c r="H88" s="27" t="s">
        <v>139</v>
      </c>
      <c r="I88" s="27">
        <v>49378</v>
      </c>
      <c r="J88" s="27">
        <v>49305</v>
      </c>
      <c r="K88" s="27">
        <v>74</v>
      </c>
      <c r="L88" s="27" t="s">
        <v>140</v>
      </c>
      <c r="M88" s="27">
        <v>92</v>
      </c>
      <c r="N88" s="27"/>
    </row>
    <row r="89" spans="1:14" ht="15">
      <c r="A89" s="27" t="s">
        <v>175</v>
      </c>
      <c r="B89" s="27">
        <v>61826</v>
      </c>
      <c r="C89" s="27">
        <v>61071</v>
      </c>
      <c r="D89" s="27">
        <v>756</v>
      </c>
      <c r="E89" s="27" t="s">
        <v>140</v>
      </c>
      <c r="F89" s="27">
        <v>476</v>
      </c>
      <c r="G89" s="27"/>
      <c r="H89" s="27" t="s">
        <v>141</v>
      </c>
      <c r="I89" s="27">
        <v>49471</v>
      </c>
      <c r="J89" s="27">
        <v>49543</v>
      </c>
      <c r="K89" s="27">
        <v>73</v>
      </c>
      <c r="L89" s="27" t="s">
        <v>62</v>
      </c>
      <c r="M89" s="27">
        <v>85</v>
      </c>
      <c r="N89" s="27"/>
    </row>
    <row r="90" spans="1:14" ht="15">
      <c r="A90" s="27" t="s">
        <v>176</v>
      </c>
      <c r="B90" s="27">
        <v>62374</v>
      </c>
      <c r="C90" s="27">
        <v>62303</v>
      </c>
      <c r="D90" s="27">
        <v>72</v>
      </c>
      <c r="E90" s="27" t="s">
        <v>140</v>
      </c>
      <c r="F90" s="27">
        <v>56</v>
      </c>
      <c r="G90" s="27"/>
      <c r="H90" s="27" t="s">
        <v>143</v>
      </c>
      <c r="I90" s="27">
        <v>49629</v>
      </c>
      <c r="J90" s="27">
        <v>49850</v>
      </c>
      <c r="K90" s="27">
        <v>222</v>
      </c>
      <c r="L90" s="27" t="s">
        <v>62</v>
      </c>
      <c r="M90" s="27">
        <v>106</v>
      </c>
      <c r="N90" s="27"/>
    </row>
    <row r="91" spans="1:14" ht="15">
      <c r="A91" s="27" t="s">
        <v>177</v>
      </c>
      <c r="B91" s="27">
        <v>62506</v>
      </c>
      <c r="C91" s="27">
        <v>62431</v>
      </c>
      <c r="D91" s="27">
        <v>76</v>
      </c>
      <c r="E91" s="27" t="s">
        <v>140</v>
      </c>
      <c r="F91" s="27">
        <v>83</v>
      </c>
      <c r="G91" s="27"/>
      <c r="H91" s="27" t="s">
        <v>178</v>
      </c>
      <c r="I91" s="27">
        <v>49957</v>
      </c>
      <c r="J91" s="27">
        <v>50029</v>
      </c>
      <c r="K91" s="27">
        <v>73</v>
      </c>
      <c r="L91" s="27" t="s">
        <v>62</v>
      </c>
      <c r="M91" s="27">
        <v>445</v>
      </c>
      <c r="N91" s="27"/>
    </row>
    <row r="92" spans="1:14" ht="15">
      <c r="A92" s="27" t="s">
        <v>179</v>
      </c>
      <c r="B92" s="27">
        <v>62663</v>
      </c>
      <c r="C92" s="27">
        <v>62590</v>
      </c>
      <c r="D92" s="27">
        <v>74</v>
      </c>
      <c r="E92" s="27" t="s">
        <v>140</v>
      </c>
      <c r="F92" s="27">
        <v>137</v>
      </c>
      <c r="G92" s="27"/>
      <c r="H92" s="27" t="s">
        <v>131</v>
      </c>
      <c r="I92" s="27">
        <v>50475</v>
      </c>
      <c r="J92" s="27">
        <v>50546</v>
      </c>
      <c r="K92" s="27">
        <v>72</v>
      </c>
      <c r="L92" s="27" t="s">
        <v>62</v>
      </c>
      <c r="M92" s="27">
        <v>297</v>
      </c>
      <c r="N92" s="27"/>
    </row>
    <row r="93" spans="1:14" ht="15">
      <c r="A93" s="27" t="s">
        <v>180</v>
      </c>
      <c r="B93" s="27">
        <v>64313</v>
      </c>
      <c r="C93" s="27">
        <v>62801</v>
      </c>
      <c r="D93" s="27">
        <v>1513</v>
      </c>
      <c r="E93" s="27" t="s">
        <v>140</v>
      </c>
      <c r="F93" s="27">
        <v>1018</v>
      </c>
      <c r="G93" s="27"/>
      <c r="H93" s="27" t="s">
        <v>180</v>
      </c>
      <c r="I93" s="27">
        <v>50844</v>
      </c>
      <c r="J93" s="27">
        <v>52365</v>
      </c>
      <c r="K93" s="27">
        <v>1522</v>
      </c>
      <c r="L93" s="27" t="s">
        <v>62</v>
      </c>
      <c r="M93" s="27">
        <v>13</v>
      </c>
      <c r="N93" s="27"/>
    </row>
    <row r="94" spans="1:14" ht="15">
      <c r="A94" s="27" t="s">
        <v>131</v>
      </c>
      <c r="B94" s="27">
        <v>65403</v>
      </c>
      <c r="C94" s="27">
        <v>65332</v>
      </c>
      <c r="D94" s="27">
        <v>72</v>
      </c>
      <c r="E94" s="27" t="s">
        <v>140</v>
      </c>
      <c r="F94" s="27">
        <v>412</v>
      </c>
      <c r="G94" s="27"/>
      <c r="H94" s="27" t="s">
        <v>179</v>
      </c>
      <c r="I94" s="27">
        <v>52379</v>
      </c>
      <c r="J94" s="27">
        <v>52452</v>
      </c>
      <c r="K94" s="27">
        <v>74</v>
      </c>
      <c r="L94" s="27" t="s">
        <v>62</v>
      </c>
      <c r="M94" s="27">
        <v>79</v>
      </c>
      <c r="N94" s="27"/>
    </row>
    <row r="95" spans="1:14" ht="15">
      <c r="A95" s="27" t="s">
        <v>178</v>
      </c>
      <c r="B95" s="27">
        <v>65888</v>
      </c>
      <c r="C95" s="27">
        <v>65816</v>
      </c>
      <c r="D95" s="27">
        <v>73</v>
      </c>
      <c r="E95" s="27" t="s">
        <v>140</v>
      </c>
      <c r="F95" s="27">
        <v>443</v>
      </c>
      <c r="G95" s="27"/>
      <c r="H95" s="27" t="s">
        <v>177</v>
      </c>
      <c r="I95" s="27">
        <v>52532</v>
      </c>
      <c r="J95" s="27">
        <v>52607</v>
      </c>
      <c r="K95" s="27">
        <v>76</v>
      </c>
      <c r="L95" s="27" t="s">
        <v>62</v>
      </c>
      <c r="M95" s="27">
        <v>13</v>
      </c>
      <c r="N95" s="27"/>
    </row>
    <row r="96" spans="1:14" ht="15">
      <c r="A96" s="27" t="s">
        <v>181</v>
      </c>
      <c r="B96" s="27">
        <v>66332</v>
      </c>
      <c r="C96" s="27">
        <v>66406</v>
      </c>
      <c r="D96" s="27">
        <v>75</v>
      </c>
      <c r="E96" s="27" t="s">
        <v>62</v>
      </c>
      <c r="F96" s="27">
        <v>45</v>
      </c>
      <c r="G96" s="27"/>
      <c r="H96" s="27" t="s">
        <v>176</v>
      </c>
      <c r="I96" s="27">
        <v>52621</v>
      </c>
      <c r="J96" s="27">
        <v>52692</v>
      </c>
      <c r="K96" s="27">
        <v>72</v>
      </c>
      <c r="L96" s="27" t="s">
        <v>62</v>
      </c>
      <c r="M96" s="27">
        <v>362</v>
      </c>
      <c r="N96" s="27"/>
    </row>
    <row r="97" spans="1:14" ht="15">
      <c r="A97" s="27" t="s">
        <v>182</v>
      </c>
      <c r="B97" s="27">
        <v>66452</v>
      </c>
      <c r="C97" s="27">
        <v>66525</v>
      </c>
      <c r="D97" s="27">
        <v>74</v>
      </c>
      <c r="E97" s="27" t="s">
        <v>62</v>
      </c>
      <c r="F97" s="27">
        <v>296</v>
      </c>
      <c r="G97" s="27"/>
      <c r="H97" s="27" t="s">
        <v>81</v>
      </c>
      <c r="I97" s="27">
        <v>53910</v>
      </c>
      <c r="J97" s="27">
        <v>54557</v>
      </c>
      <c r="K97" s="27">
        <v>648</v>
      </c>
      <c r="L97" s="27" t="s">
        <v>62</v>
      </c>
      <c r="M97" s="27"/>
      <c r="N97" s="27" t="s">
        <v>66</v>
      </c>
    </row>
    <row r="98" spans="1:14" ht="15">
      <c r="A98" s="27" t="s">
        <v>183</v>
      </c>
      <c r="B98" s="27">
        <v>66822</v>
      </c>
      <c r="C98" s="27">
        <v>66905</v>
      </c>
      <c r="D98" s="27">
        <v>84</v>
      </c>
      <c r="E98" s="27" t="s">
        <v>62</v>
      </c>
      <c r="F98" s="27">
        <v>31</v>
      </c>
      <c r="G98" s="27"/>
      <c r="H98" s="27" t="s">
        <v>184</v>
      </c>
      <c r="I98" s="27">
        <v>56262</v>
      </c>
      <c r="J98" s="27">
        <v>57533</v>
      </c>
      <c r="K98" s="27">
        <v>1272</v>
      </c>
      <c r="L98" s="27" t="s">
        <v>62</v>
      </c>
      <c r="M98" s="27"/>
      <c r="N98" s="27" t="s">
        <v>66</v>
      </c>
    </row>
    <row r="99" spans="1:14" ht="15">
      <c r="A99" s="27" t="s">
        <v>131</v>
      </c>
      <c r="B99" s="27">
        <v>66937</v>
      </c>
      <c r="C99" s="27">
        <v>67008</v>
      </c>
      <c r="D99" s="27">
        <v>72</v>
      </c>
      <c r="E99" s="27" t="s">
        <v>62</v>
      </c>
      <c r="F99" s="27">
        <v>99</v>
      </c>
      <c r="G99" s="27"/>
      <c r="H99" s="27" t="s">
        <v>175</v>
      </c>
      <c r="I99" s="27">
        <v>53055</v>
      </c>
      <c r="J99" s="27">
        <v>58574</v>
      </c>
      <c r="K99" s="27">
        <v>5520</v>
      </c>
      <c r="L99" s="27" t="s">
        <v>62</v>
      </c>
      <c r="M99" s="27">
        <v>403</v>
      </c>
      <c r="N99" s="27"/>
    </row>
    <row r="100" spans="1:14" ht="15">
      <c r="A100" s="27" t="s">
        <v>157</v>
      </c>
      <c r="B100" s="27">
        <v>67108</v>
      </c>
      <c r="C100" s="27">
        <v>67179</v>
      </c>
      <c r="D100" s="27">
        <v>72</v>
      </c>
      <c r="E100" s="27" t="s">
        <v>62</v>
      </c>
      <c r="F100" s="27">
        <v>139</v>
      </c>
      <c r="G100" s="27"/>
      <c r="H100" s="27" t="s">
        <v>89</v>
      </c>
      <c r="I100" s="27">
        <v>53055</v>
      </c>
      <c r="J100" s="27">
        <v>53288</v>
      </c>
      <c r="K100" s="27">
        <v>234</v>
      </c>
      <c r="L100" s="27" t="s">
        <v>62</v>
      </c>
      <c r="M100" s="27"/>
      <c r="N100" s="27"/>
    </row>
    <row r="101" spans="1:14" ht="15">
      <c r="A101" s="27"/>
      <c r="B101" s="27"/>
      <c r="C101" s="27"/>
      <c r="D101" s="27"/>
      <c r="E101" s="27"/>
      <c r="F101" s="27"/>
      <c r="G101" s="27"/>
      <c r="H101" s="27" t="s">
        <v>91</v>
      </c>
      <c r="I101" s="27">
        <v>56049</v>
      </c>
      <c r="J101" s="27">
        <v>56261</v>
      </c>
      <c r="K101" s="27">
        <v>213</v>
      </c>
      <c r="L101" s="27" t="s">
        <v>62</v>
      </c>
      <c r="M101" s="27"/>
      <c r="N101" s="27"/>
    </row>
    <row r="102" spans="1:14" ht="15">
      <c r="A102" s="27"/>
      <c r="B102" s="27"/>
      <c r="C102" s="27"/>
      <c r="D102" s="27"/>
      <c r="E102" s="27"/>
      <c r="F102" s="27"/>
      <c r="G102" s="27"/>
      <c r="H102" s="27" t="s">
        <v>92</v>
      </c>
      <c r="I102" s="27">
        <v>57581</v>
      </c>
      <c r="J102" s="27">
        <v>57790</v>
      </c>
      <c r="K102" s="27">
        <v>210</v>
      </c>
      <c r="L102" s="27" t="s">
        <v>62</v>
      </c>
      <c r="M102" s="27"/>
      <c r="N102" s="27"/>
    </row>
    <row r="103" spans="1:14" ht="15">
      <c r="A103" s="27"/>
      <c r="B103" s="27"/>
      <c r="C103" s="27"/>
      <c r="D103" s="27"/>
      <c r="E103" s="27"/>
      <c r="F103" s="27"/>
      <c r="G103" s="27"/>
      <c r="H103" s="27" t="s">
        <v>93</v>
      </c>
      <c r="I103" s="27">
        <v>58464</v>
      </c>
      <c r="J103" s="27">
        <v>58574</v>
      </c>
      <c r="K103" s="27">
        <v>111</v>
      </c>
      <c r="L103" s="27" t="s">
        <v>62</v>
      </c>
      <c r="M103" s="27"/>
      <c r="N103" s="27"/>
    </row>
    <row r="104" spans="1:14" ht="15">
      <c r="A104" s="27"/>
      <c r="B104" s="27"/>
      <c r="C104" s="27"/>
      <c r="D104" s="27"/>
      <c r="E104" s="27"/>
      <c r="F104" s="27"/>
      <c r="G104" s="27"/>
      <c r="H104" s="27" t="s">
        <v>103</v>
      </c>
      <c r="I104" s="27">
        <v>53289</v>
      </c>
      <c r="J104" s="27">
        <v>56048</v>
      </c>
      <c r="K104" s="27">
        <v>2760</v>
      </c>
      <c r="L104" s="27" t="s">
        <v>62</v>
      </c>
      <c r="M104" s="27"/>
      <c r="N104" s="27" t="s">
        <v>104</v>
      </c>
    </row>
    <row r="105" spans="1:14" ht="15">
      <c r="A105" s="27"/>
      <c r="B105" s="27"/>
      <c r="C105" s="27"/>
      <c r="D105" s="27"/>
      <c r="E105" s="27"/>
      <c r="F105" s="27"/>
      <c r="G105" s="27"/>
      <c r="H105" s="27" t="s">
        <v>105</v>
      </c>
      <c r="I105" s="27">
        <v>56262</v>
      </c>
      <c r="J105" s="27">
        <v>57580</v>
      </c>
      <c r="K105" s="27">
        <v>1319</v>
      </c>
      <c r="L105" s="27" t="s">
        <v>62</v>
      </c>
      <c r="M105" s="27"/>
      <c r="N105" s="27" t="s">
        <v>148</v>
      </c>
    </row>
    <row r="106" spans="1:14" ht="15">
      <c r="A106" s="27"/>
      <c r="B106" s="27"/>
      <c r="C106" s="27"/>
      <c r="D106" s="27"/>
      <c r="E106" s="27"/>
      <c r="F106" s="27"/>
      <c r="G106" s="27"/>
      <c r="H106" s="27" t="s">
        <v>107</v>
      </c>
      <c r="I106" s="27">
        <v>57791</v>
      </c>
      <c r="J106" s="27">
        <v>58463</v>
      </c>
      <c r="K106" s="27">
        <v>673</v>
      </c>
      <c r="L106" s="27" t="s">
        <v>62</v>
      </c>
      <c r="M106" s="27"/>
      <c r="N106" s="27" t="s">
        <v>185</v>
      </c>
    </row>
    <row r="107" spans="1:14" ht="15">
      <c r="A107" s="27"/>
      <c r="B107" s="27"/>
      <c r="C107" s="27"/>
      <c r="D107" s="27"/>
      <c r="E107" s="27"/>
      <c r="F107" s="27"/>
      <c r="G107" s="27"/>
      <c r="H107" s="27" t="s">
        <v>173</v>
      </c>
      <c r="I107" s="27">
        <v>58978</v>
      </c>
      <c r="J107" s="27">
        <v>60039</v>
      </c>
      <c r="K107" s="27">
        <v>1062</v>
      </c>
      <c r="L107" s="27" t="s">
        <v>62</v>
      </c>
      <c r="M107" s="27">
        <v>213</v>
      </c>
      <c r="N107" s="27" t="s">
        <v>174</v>
      </c>
    </row>
    <row r="108" spans="1:14" ht="15">
      <c r="A108" s="27"/>
      <c r="B108" s="27"/>
      <c r="C108" s="27"/>
      <c r="D108" s="27"/>
      <c r="E108" s="27"/>
      <c r="F108" s="27"/>
      <c r="G108" s="27"/>
      <c r="H108" s="27" t="s">
        <v>172</v>
      </c>
      <c r="I108" s="27">
        <v>60253</v>
      </c>
      <c r="J108" s="27">
        <v>60864</v>
      </c>
      <c r="K108" s="27">
        <v>612</v>
      </c>
      <c r="L108" s="27" t="s">
        <v>62</v>
      </c>
      <c r="M108" s="27">
        <v>433</v>
      </c>
      <c r="N108" s="27"/>
    </row>
    <row r="109" spans="1:14" ht="15">
      <c r="A109" s="27"/>
      <c r="B109" s="27"/>
      <c r="C109" s="27"/>
      <c r="D109" s="27"/>
      <c r="E109" s="27"/>
      <c r="F109" s="27"/>
      <c r="G109" s="27"/>
      <c r="H109" s="27" t="s">
        <v>171</v>
      </c>
      <c r="I109" s="27">
        <v>61298</v>
      </c>
      <c r="J109" s="27">
        <v>62071</v>
      </c>
      <c r="K109" s="27">
        <v>774</v>
      </c>
      <c r="L109" s="27" t="s">
        <v>62</v>
      </c>
      <c r="M109" s="27">
        <v>1044</v>
      </c>
      <c r="N109" s="27"/>
    </row>
    <row r="110" spans="1:14" ht="15">
      <c r="A110" s="27"/>
      <c r="B110" s="27"/>
      <c r="C110" s="27"/>
      <c r="D110" s="27"/>
      <c r="E110" s="27"/>
      <c r="F110" s="27"/>
      <c r="G110" s="27"/>
      <c r="H110" s="27" t="s">
        <v>145</v>
      </c>
      <c r="I110" s="27">
        <v>63116</v>
      </c>
      <c r="J110" s="27">
        <v>76374</v>
      </c>
      <c r="K110" s="27">
        <v>13259</v>
      </c>
      <c r="L110" s="27" t="s">
        <v>62</v>
      </c>
      <c r="M110" s="27">
        <v>1435</v>
      </c>
      <c r="N110" s="27"/>
    </row>
    <row r="111" spans="1:14" ht="15">
      <c r="A111" s="27"/>
      <c r="B111" s="27"/>
      <c r="C111" s="27"/>
      <c r="D111" s="27"/>
      <c r="E111" s="27"/>
      <c r="F111" s="27"/>
      <c r="G111" s="27"/>
      <c r="H111" s="27" t="s">
        <v>89</v>
      </c>
      <c r="I111" s="27">
        <v>63116</v>
      </c>
      <c r="J111" s="27">
        <v>63700</v>
      </c>
      <c r="K111" s="27">
        <v>585</v>
      </c>
      <c r="L111" s="27" t="s">
        <v>62</v>
      </c>
      <c r="M111" s="27"/>
      <c r="N111" s="27"/>
    </row>
    <row r="112" spans="1:14" ht="15">
      <c r="A112" s="27"/>
      <c r="B112" s="27"/>
      <c r="C112" s="27"/>
      <c r="D112" s="27"/>
      <c r="E112" s="27"/>
      <c r="F112" s="27"/>
      <c r="G112" s="27"/>
      <c r="H112" s="27" t="s">
        <v>91</v>
      </c>
      <c r="I112" s="27">
        <v>65142</v>
      </c>
      <c r="J112" s="27">
        <v>65323</v>
      </c>
      <c r="K112" s="27">
        <v>182</v>
      </c>
      <c r="L112" s="27" t="s">
        <v>62</v>
      </c>
      <c r="M112" s="27"/>
      <c r="N112" s="27"/>
    </row>
    <row r="113" spans="1:14" ht="15">
      <c r="A113" s="27"/>
      <c r="B113" s="27"/>
      <c r="C113" s="27"/>
      <c r="D113" s="27"/>
      <c r="E113" s="27"/>
      <c r="F113" s="27"/>
      <c r="G113" s="27"/>
      <c r="H113" s="27" t="s">
        <v>92</v>
      </c>
      <c r="I113" s="27">
        <v>66640</v>
      </c>
      <c r="J113" s="27">
        <v>67749</v>
      </c>
      <c r="K113" s="27">
        <v>1110</v>
      </c>
      <c r="L113" s="27" t="s">
        <v>62</v>
      </c>
      <c r="M113" s="27"/>
      <c r="N113" s="27"/>
    </row>
    <row r="114" spans="1:14" ht="15">
      <c r="A114" s="27"/>
      <c r="B114" s="27"/>
      <c r="C114" s="27"/>
      <c r="D114" s="27"/>
      <c r="E114" s="27"/>
      <c r="F114" s="27"/>
      <c r="G114" s="27"/>
      <c r="H114" s="27" t="s">
        <v>93</v>
      </c>
      <c r="I114" s="27">
        <v>69047</v>
      </c>
      <c r="J114" s="27">
        <v>69156</v>
      </c>
      <c r="K114" s="27">
        <v>110</v>
      </c>
      <c r="L114" s="27" t="s">
        <v>62</v>
      </c>
      <c r="M114" s="27"/>
      <c r="N114" s="27"/>
    </row>
    <row r="115" spans="1:14" ht="15">
      <c r="A115" s="27"/>
      <c r="B115" s="27"/>
      <c r="C115" s="27"/>
      <c r="D115" s="27"/>
      <c r="E115" s="27"/>
      <c r="F115" s="27"/>
      <c r="G115" s="27"/>
      <c r="H115" s="27" t="s">
        <v>94</v>
      </c>
      <c r="I115" s="27">
        <v>70873</v>
      </c>
      <c r="J115" s="27">
        <v>71425</v>
      </c>
      <c r="K115" s="27">
        <v>553</v>
      </c>
      <c r="L115" s="27" t="s">
        <v>62</v>
      </c>
      <c r="M115" s="27"/>
      <c r="N115" s="27"/>
    </row>
    <row r="116" spans="1:14" ht="15">
      <c r="A116" s="27"/>
      <c r="B116" s="27"/>
      <c r="C116" s="27"/>
      <c r="D116" s="27"/>
      <c r="E116" s="27"/>
      <c r="F116" s="27"/>
      <c r="G116" s="27"/>
      <c r="H116" s="27" t="s">
        <v>95</v>
      </c>
      <c r="I116" s="27">
        <v>72513</v>
      </c>
      <c r="J116" s="27">
        <v>72561</v>
      </c>
      <c r="K116" s="27">
        <v>49</v>
      </c>
      <c r="L116" s="27" t="s">
        <v>62</v>
      </c>
      <c r="M116" s="27"/>
      <c r="N116" s="27"/>
    </row>
    <row r="117" spans="1:14" ht="15">
      <c r="A117" s="27"/>
      <c r="B117" s="27"/>
      <c r="C117" s="27"/>
      <c r="D117" s="27"/>
      <c r="E117" s="27"/>
      <c r="F117" s="27"/>
      <c r="G117" s="27"/>
      <c r="H117" s="27" t="s">
        <v>96</v>
      </c>
      <c r="I117" s="27">
        <v>73504</v>
      </c>
      <c r="J117" s="27">
        <v>73589</v>
      </c>
      <c r="K117" s="27">
        <v>86</v>
      </c>
      <c r="L117" s="27" t="s">
        <v>62</v>
      </c>
      <c r="M117" s="27"/>
      <c r="N117" s="27"/>
    </row>
    <row r="118" spans="1:14" ht="15">
      <c r="A118" s="27"/>
      <c r="B118" s="27"/>
      <c r="C118" s="27"/>
      <c r="D118" s="27"/>
      <c r="E118" s="27"/>
      <c r="F118" s="27"/>
      <c r="G118" s="27"/>
      <c r="H118" s="27" t="s">
        <v>97</v>
      </c>
      <c r="I118" s="27">
        <v>74636</v>
      </c>
      <c r="J118" s="27">
        <v>74645</v>
      </c>
      <c r="K118" s="27">
        <v>10</v>
      </c>
      <c r="L118" s="27" t="s">
        <v>62</v>
      </c>
      <c r="M118" s="27"/>
      <c r="N118" s="27"/>
    </row>
    <row r="119" spans="1:14" ht="15">
      <c r="A119" s="27"/>
      <c r="B119" s="27"/>
      <c r="C119" s="27"/>
      <c r="D119" s="27"/>
      <c r="E119" s="27"/>
      <c r="F119" s="27"/>
      <c r="G119" s="27"/>
      <c r="H119" s="27" t="s">
        <v>98</v>
      </c>
      <c r="I119" s="27">
        <v>76058</v>
      </c>
      <c r="J119" s="27">
        <v>76374</v>
      </c>
      <c r="K119" s="27">
        <v>317</v>
      </c>
      <c r="L119" s="27" t="s">
        <v>62</v>
      </c>
      <c r="M119" s="27"/>
      <c r="N119" s="27"/>
    </row>
    <row r="120" spans="1:14" ht="15">
      <c r="A120" s="27"/>
      <c r="B120" s="27"/>
      <c r="C120" s="27"/>
      <c r="D120" s="27"/>
      <c r="E120" s="27"/>
      <c r="F120" s="27"/>
      <c r="G120" s="27"/>
      <c r="H120" s="27" t="s">
        <v>103</v>
      </c>
      <c r="I120" s="27">
        <f>J111+1</f>
        <v>63701</v>
      </c>
      <c r="J120" s="27">
        <f>I112-1</f>
        <v>65141</v>
      </c>
      <c r="K120" s="27">
        <v>1441</v>
      </c>
      <c r="L120" s="27" t="s">
        <v>62</v>
      </c>
      <c r="M120" s="27"/>
      <c r="N120" s="27" t="s">
        <v>186</v>
      </c>
    </row>
    <row r="121" spans="1:14" ht="15">
      <c r="A121" s="27"/>
      <c r="B121" s="27"/>
      <c r="C121" s="27"/>
      <c r="D121" s="27"/>
      <c r="E121" s="27"/>
      <c r="F121" s="27"/>
      <c r="G121" s="27"/>
      <c r="H121" s="27" t="s">
        <v>105</v>
      </c>
      <c r="I121" s="27">
        <f t="shared" ref="I121:I127" si="0">J112+1</f>
        <v>65324</v>
      </c>
      <c r="J121" s="27">
        <f t="shared" ref="J121:J127" si="1">I113-1</f>
        <v>66639</v>
      </c>
      <c r="K121" s="27">
        <v>1316</v>
      </c>
      <c r="L121" s="27" t="s">
        <v>62</v>
      </c>
      <c r="M121" s="27"/>
      <c r="N121" s="27" t="s">
        <v>148</v>
      </c>
    </row>
    <row r="122" spans="1:14" ht="15">
      <c r="A122" s="27"/>
      <c r="B122" s="27"/>
      <c r="C122" s="27"/>
      <c r="D122" s="27"/>
      <c r="E122" s="27"/>
      <c r="F122" s="27"/>
      <c r="G122" s="27"/>
      <c r="H122" s="27" t="s">
        <v>107</v>
      </c>
      <c r="I122" s="27">
        <f t="shared" si="0"/>
        <v>67750</v>
      </c>
      <c r="J122" s="27">
        <f t="shared" si="1"/>
        <v>69046</v>
      </c>
      <c r="K122" s="27">
        <v>1297</v>
      </c>
      <c r="L122" s="27" t="s">
        <v>62</v>
      </c>
      <c r="M122" s="27"/>
      <c r="N122" s="27" t="s">
        <v>148</v>
      </c>
    </row>
    <row r="123" spans="1:14" ht="15">
      <c r="A123" s="27"/>
      <c r="B123" s="27"/>
      <c r="C123" s="27"/>
      <c r="D123" s="27"/>
      <c r="E123" s="27"/>
      <c r="F123" s="27"/>
      <c r="G123" s="27"/>
      <c r="H123" s="27" t="s">
        <v>108</v>
      </c>
      <c r="I123" s="27">
        <f t="shared" si="0"/>
        <v>69157</v>
      </c>
      <c r="J123" s="27">
        <f t="shared" si="1"/>
        <v>70872</v>
      </c>
      <c r="K123" s="27">
        <v>1716</v>
      </c>
      <c r="L123" s="27" t="s">
        <v>62</v>
      </c>
      <c r="M123" s="27"/>
      <c r="N123" s="27" t="s">
        <v>187</v>
      </c>
    </row>
    <row r="124" spans="1:14" ht="15">
      <c r="A124" s="27"/>
      <c r="B124" s="27"/>
      <c r="C124" s="27"/>
      <c r="D124" s="27"/>
      <c r="E124" s="27"/>
      <c r="F124" s="27"/>
      <c r="G124" s="27"/>
      <c r="H124" s="27" t="s">
        <v>110</v>
      </c>
      <c r="I124" s="27">
        <f t="shared" si="0"/>
        <v>71426</v>
      </c>
      <c r="J124" s="27">
        <f t="shared" si="1"/>
        <v>72512</v>
      </c>
      <c r="K124" s="27">
        <v>1087</v>
      </c>
      <c r="L124" s="27" t="s">
        <v>62</v>
      </c>
      <c r="M124" s="27"/>
      <c r="N124" s="27" t="s">
        <v>106</v>
      </c>
    </row>
    <row r="125" spans="1:14" ht="15">
      <c r="A125" s="27"/>
      <c r="B125" s="27"/>
      <c r="C125" s="27"/>
      <c r="D125" s="27"/>
      <c r="E125" s="27"/>
      <c r="F125" s="27"/>
      <c r="G125" s="27"/>
      <c r="H125" s="27" t="s">
        <v>113</v>
      </c>
      <c r="I125" s="27">
        <f t="shared" si="0"/>
        <v>72562</v>
      </c>
      <c r="J125" s="27">
        <f t="shared" si="1"/>
        <v>73503</v>
      </c>
      <c r="K125" s="27">
        <v>942</v>
      </c>
      <c r="L125" s="27" t="s">
        <v>62</v>
      </c>
      <c r="M125" s="27"/>
      <c r="N125" s="27" t="s">
        <v>104</v>
      </c>
    </row>
    <row r="126" spans="1:14" ht="15">
      <c r="A126" s="27"/>
      <c r="B126" s="27"/>
      <c r="C126" s="27"/>
      <c r="D126" s="27"/>
      <c r="E126" s="27"/>
      <c r="F126" s="27"/>
      <c r="G126" s="27"/>
      <c r="H126" s="27" t="s">
        <v>115</v>
      </c>
      <c r="I126" s="27">
        <f t="shared" si="0"/>
        <v>73590</v>
      </c>
      <c r="J126" s="27">
        <f t="shared" si="1"/>
        <v>74635</v>
      </c>
      <c r="K126" s="27">
        <v>1046</v>
      </c>
      <c r="L126" s="27" t="s">
        <v>62</v>
      </c>
      <c r="M126" s="27"/>
      <c r="N126" s="27" t="s">
        <v>106</v>
      </c>
    </row>
    <row r="127" spans="1:14" ht="15">
      <c r="A127" s="27"/>
      <c r="B127" s="27"/>
      <c r="C127" s="27"/>
      <c r="D127" s="27"/>
      <c r="E127" s="27"/>
      <c r="F127" s="27"/>
      <c r="G127" s="27"/>
      <c r="H127" s="27" t="s">
        <v>116</v>
      </c>
      <c r="I127" s="27">
        <f t="shared" si="0"/>
        <v>74646</v>
      </c>
      <c r="J127" s="27">
        <f t="shared" si="1"/>
        <v>76057</v>
      </c>
      <c r="K127" s="27">
        <v>1412</v>
      </c>
      <c r="L127" s="27" t="s">
        <v>62</v>
      </c>
      <c r="M127" s="27"/>
      <c r="N127" s="27" t="s">
        <v>104</v>
      </c>
    </row>
    <row r="128" spans="1:14" ht="15">
      <c r="A128" s="27"/>
      <c r="B128" s="27"/>
      <c r="C128" s="27"/>
      <c r="D128" s="27"/>
      <c r="E128" s="27"/>
      <c r="F128" s="27"/>
      <c r="G128" s="27"/>
      <c r="H128" s="27" t="s">
        <v>90</v>
      </c>
      <c r="I128" s="27">
        <v>64372</v>
      </c>
      <c r="J128" s="27">
        <v>65031</v>
      </c>
      <c r="K128" s="27">
        <v>660</v>
      </c>
      <c r="L128" s="27" t="s">
        <v>62</v>
      </c>
      <c r="M128" s="27"/>
      <c r="N128" s="27" t="s">
        <v>66</v>
      </c>
    </row>
    <row r="129" spans="1:14" ht="15">
      <c r="A129" s="27"/>
      <c r="B129" s="27"/>
      <c r="C129" s="27"/>
      <c r="D129" s="27"/>
      <c r="E129" s="27"/>
      <c r="F129" s="27"/>
      <c r="G129" s="27"/>
      <c r="H129" s="27" t="s">
        <v>151</v>
      </c>
      <c r="I129" s="27">
        <v>65324</v>
      </c>
      <c r="J129" s="27">
        <v>66595</v>
      </c>
      <c r="K129" s="27">
        <v>1272</v>
      </c>
      <c r="L129" s="27" t="s">
        <v>62</v>
      </c>
      <c r="M129" s="27"/>
      <c r="N129" s="27" t="s">
        <v>66</v>
      </c>
    </row>
    <row r="130" spans="1:14" ht="15">
      <c r="A130" s="27"/>
      <c r="B130" s="27"/>
      <c r="C130" s="27"/>
      <c r="D130" s="27"/>
      <c r="E130" s="27"/>
      <c r="F130" s="27"/>
      <c r="G130" s="27"/>
      <c r="H130" s="27" t="s">
        <v>188</v>
      </c>
      <c r="I130" s="27">
        <v>67750</v>
      </c>
      <c r="J130" s="27">
        <v>69000</v>
      </c>
      <c r="K130" s="27">
        <v>1251</v>
      </c>
      <c r="L130" s="27" t="s">
        <v>62</v>
      </c>
      <c r="M130" s="27"/>
      <c r="N130" s="27" t="s">
        <v>66</v>
      </c>
    </row>
    <row r="131" spans="1:14" ht="15">
      <c r="A131" s="27"/>
      <c r="B131" s="27"/>
      <c r="C131" s="27"/>
      <c r="D131" s="27"/>
      <c r="E131" s="27"/>
      <c r="F131" s="27"/>
      <c r="G131" s="27"/>
      <c r="H131" s="27" t="s">
        <v>189</v>
      </c>
      <c r="I131" s="27">
        <v>69823</v>
      </c>
      <c r="J131" s="27">
        <v>70752</v>
      </c>
      <c r="K131" s="27">
        <v>930</v>
      </c>
      <c r="L131" s="27" t="s">
        <v>62</v>
      </c>
      <c r="M131" s="27"/>
      <c r="N131" s="27" t="s">
        <v>66</v>
      </c>
    </row>
    <row r="132" spans="1:14" ht="15">
      <c r="A132" s="27"/>
      <c r="B132" s="27"/>
      <c r="C132" s="27"/>
      <c r="D132" s="27"/>
      <c r="E132" s="27"/>
      <c r="F132" s="27"/>
      <c r="G132" s="27"/>
      <c r="H132" s="27" t="s">
        <v>190</v>
      </c>
      <c r="I132" s="27">
        <v>71779</v>
      </c>
      <c r="J132" s="27">
        <v>72420</v>
      </c>
      <c r="K132" s="27">
        <v>642</v>
      </c>
      <c r="L132" s="27" t="s">
        <v>62</v>
      </c>
      <c r="M132" s="27"/>
      <c r="N132" s="27" t="s">
        <v>66</v>
      </c>
    </row>
    <row r="133" spans="1:14" ht="15">
      <c r="A133" s="27"/>
      <c r="B133" s="27"/>
      <c r="C133" s="27"/>
      <c r="D133" s="27"/>
      <c r="E133" s="27"/>
      <c r="F133" s="27"/>
      <c r="G133" s="27"/>
      <c r="H133" s="27" t="s">
        <v>191</v>
      </c>
      <c r="I133" s="27">
        <v>73667</v>
      </c>
      <c r="J133" s="27">
        <v>74320</v>
      </c>
      <c r="K133" s="27">
        <v>654</v>
      </c>
      <c r="L133" s="27" t="s">
        <v>62</v>
      </c>
      <c r="M133" s="27"/>
      <c r="N133" s="27" t="s">
        <v>66</v>
      </c>
    </row>
    <row r="134" spans="1:14" ht="15">
      <c r="A134" s="27"/>
      <c r="B134" s="27"/>
      <c r="C134" s="27"/>
      <c r="D134" s="27"/>
      <c r="E134" s="27"/>
      <c r="F134" s="27"/>
      <c r="G134" s="27"/>
      <c r="H134" s="27" t="s">
        <v>192</v>
      </c>
      <c r="I134" s="27">
        <v>74819</v>
      </c>
      <c r="J134" s="27">
        <v>75736</v>
      </c>
      <c r="K134" s="27">
        <v>918</v>
      </c>
      <c r="L134" s="27" t="s">
        <v>62</v>
      </c>
      <c r="M134" s="27"/>
      <c r="N134" s="27" t="s">
        <v>63</v>
      </c>
    </row>
    <row r="135" spans="1:14" ht="15">
      <c r="A135" s="27"/>
      <c r="B135" s="27"/>
      <c r="C135" s="27"/>
      <c r="D135" s="27"/>
      <c r="E135" s="27"/>
      <c r="F135" s="27"/>
      <c r="G135" s="27"/>
      <c r="H135" s="27" t="s">
        <v>158</v>
      </c>
      <c r="I135" s="27">
        <v>77810</v>
      </c>
      <c r="J135" s="27">
        <v>77881</v>
      </c>
      <c r="K135" s="27">
        <v>72</v>
      </c>
      <c r="L135" s="27" t="s">
        <v>62</v>
      </c>
      <c r="M135" s="27">
        <v>292</v>
      </c>
      <c r="N135" s="27"/>
    </row>
    <row r="136" spans="1:14" ht="15">
      <c r="A136" s="27"/>
      <c r="B136" s="27"/>
      <c r="C136" s="27"/>
      <c r="D136" s="27"/>
      <c r="E136" s="27"/>
      <c r="F136" s="27"/>
      <c r="G136" s="27"/>
      <c r="H136" s="27" t="s">
        <v>193</v>
      </c>
      <c r="I136" s="27">
        <v>78174</v>
      </c>
      <c r="J136" s="27">
        <v>78902</v>
      </c>
      <c r="K136" s="27">
        <v>729</v>
      </c>
      <c r="L136" s="27" t="s">
        <v>62</v>
      </c>
      <c r="M136" s="27">
        <v>942</v>
      </c>
      <c r="N136" s="27" t="s">
        <v>66</v>
      </c>
    </row>
    <row r="137" spans="1:14" ht="15">
      <c r="A137" s="27"/>
      <c r="B137" s="27"/>
      <c r="C137" s="27"/>
      <c r="D137" s="27"/>
      <c r="E137" s="27"/>
      <c r="F137" s="27"/>
      <c r="G137" s="27"/>
      <c r="H137" s="27" t="s">
        <v>194</v>
      </c>
      <c r="I137" s="27">
        <v>79845</v>
      </c>
      <c r="J137" s="27">
        <v>80582</v>
      </c>
      <c r="K137" s="27">
        <v>738</v>
      </c>
      <c r="L137" s="27" t="s">
        <v>62</v>
      </c>
      <c r="M137" s="27">
        <v>177</v>
      </c>
      <c r="N137" s="27" t="s">
        <v>161</v>
      </c>
    </row>
    <row r="138" spans="1:14" ht="15">
      <c r="A138" s="27"/>
      <c r="B138" s="27"/>
      <c r="C138" s="27"/>
      <c r="D138" s="27"/>
      <c r="E138" s="27"/>
      <c r="F138" s="27"/>
      <c r="G138" s="27"/>
      <c r="H138" s="27" t="s">
        <v>195</v>
      </c>
      <c r="I138" s="27">
        <v>80760</v>
      </c>
      <c r="J138" s="27">
        <v>81296</v>
      </c>
      <c r="K138" s="27">
        <v>537</v>
      </c>
      <c r="L138" s="27" t="s">
        <v>62</v>
      </c>
      <c r="M138" s="27">
        <v>445</v>
      </c>
      <c r="N138" s="27" t="s">
        <v>161</v>
      </c>
    </row>
    <row r="139" spans="1:14" ht="15">
      <c r="A139" s="27"/>
      <c r="B139" s="27"/>
      <c r="C139" s="27"/>
      <c r="D139" s="27"/>
      <c r="E139" s="27"/>
      <c r="F139" s="27"/>
      <c r="G139" s="27"/>
      <c r="H139" s="27" t="s">
        <v>129</v>
      </c>
      <c r="I139" s="27">
        <v>81742</v>
      </c>
      <c r="J139" s="27">
        <v>81813</v>
      </c>
      <c r="K139" s="27">
        <v>72</v>
      </c>
      <c r="L139" s="27" t="s">
        <v>62</v>
      </c>
      <c r="M139" s="27">
        <v>430</v>
      </c>
      <c r="N139" s="27"/>
    </row>
    <row r="140" spans="1:14" ht="15">
      <c r="A140" s="27"/>
      <c r="B140" s="27"/>
      <c r="C140" s="27"/>
      <c r="D140" s="27"/>
      <c r="E140" s="27"/>
      <c r="F140" s="27"/>
      <c r="G140" s="27"/>
      <c r="H140" s="27" t="s">
        <v>196</v>
      </c>
      <c r="I140" s="27">
        <v>82244</v>
      </c>
      <c r="J140" s="27">
        <v>82561</v>
      </c>
      <c r="K140" s="27">
        <v>318</v>
      </c>
      <c r="L140" s="27" t="s">
        <v>62</v>
      </c>
      <c r="M140" s="27">
        <v>1362</v>
      </c>
      <c r="N140" s="27"/>
    </row>
    <row r="141" spans="1:14" ht="15">
      <c r="A141" s="27"/>
      <c r="B141" s="27"/>
      <c r="C141" s="27"/>
      <c r="D141" s="27"/>
      <c r="E141" s="27"/>
      <c r="F141" s="27"/>
      <c r="G141" s="27"/>
      <c r="H141" s="27" t="s">
        <v>158</v>
      </c>
      <c r="I141" s="27">
        <v>83924</v>
      </c>
      <c r="J141" s="27">
        <v>83995</v>
      </c>
      <c r="K141" s="27">
        <v>72</v>
      </c>
      <c r="L141" s="27" t="s">
        <v>62</v>
      </c>
      <c r="M141" s="27">
        <v>318</v>
      </c>
      <c r="N141" s="27"/>
    </row>
    <row r="142" spans="1:14" ht="15">
      <c r="A142" s="27"/>
      <c r="B142" s="27"/>
      <c r="C142" s="27"/>
      <c r="D142" s="27"/>
      <c r="E142" s="27"/>
      <c r="F142" s="27"/>
      <c r="G142" s="27"/>
      <c r="H142" s="27" t="s">
        <v>169</v>
      </c>
      <c r="I142" s="27">
        <v>84314</v>
      </c>
      <c r="J142" s="27">
        <v>85330</v>
      </c>
      <c r="K142" s="27">
        <v>1017</v>
      </c>
      <c r="L142" s="27" t="s">
        <v>62</v>
      </c>
      <c r="M142" s="27">
        <v>533</v>
      </c>
      <c r="N142" s="27"/>
    </row>
    <row r="143" spans="1:14" ht="15">
      <c r="A143" s="27"/>
      <c r="B143" s="27"/>
      <c r="C143" s="27"/>
      <c r="D143" s="27"/>
      <c r="E143" s="27"/>
      <c r="F143" s="27"/>
      <c r="G143" s="27"/>
      <c r="H143" s="27" t="s">
        <v>197</v>
      </c>
      <c r="I143" s="27">
        <v>88246</v>
      </c>
      <c r="J143" s="27">
        <v>88566</v>
      </c>
      <c r="K143" s="27">
        <v>321</v>
      </c>
      <c r="L143" s="27" t="s">
        <v>62</v>
      </c>
      <c r="M143" s="27"/>
      <c r="N143" s="27" t="s">
        <v>71</v>
      </c>
    </row>
    <row r="144" spans="1:14" ht="15">
      <c r="A144" s="27"/>
      <c r="B144" s="27"/>
      <c r="C144" s="27"/>
      <c r="D144" s="27"/>
      <c r="E144" s="27"/>
      <c r="F144" s="27"/>
      <c r="G144" s="27"/>
      <c r="H144" s="27" t="s">
        <v>198</v>
      </c>
      <c r="I144" s="27">
        <v>89392</v>
      </c>
      <c r="J144" s="27">
        <v>90213</v>
      </c>
      <c r="K144" s="27">
        <v>822</v>
      </c>
      <c r="L144" s="27" t="s">
        <v>62</v>
      </c>
      <c r="M144" s="27"/>
      <c r="N144" s="27" t="s">
        <v>66</v>
      </c>
    </row>
    <row r="145" spans="1:14" ht="15">
      <c r="A145" s="27"/>
      <c r="B145" s="27"/>
      <c r="C145" s="27"/>
      <c r="D145" s="27"/>
      <c r="E145" s="27"/>
      <c r="F145" s="27"/>
      <c r="G145" s="27"/>
      <c r="H145" s="27" t="s">
        <v>199</v>
      </c>
      <c r="I145" s="27">
        <v>90743</v>
      </c>
      <c r="J145" s="27">
        <v>91816</v>
      </c>
      <c r="K145" s="27">
        <v>1074</v>
      </c>
      <c r="L145" s="27" t="s">
        <v>62</v>
      </c>
      <c r="M145" s="27"/>
      <c r="N145" s="27" t="s">
        <v>63</v>
      </c>
    </row>
    <row r="146" spans="1:14" ht="15">
      <c r="A146" s="27"/>
      <c r="B146" s="27"/>
      <c r="C146" s="27"/>
      <c r="D146" s="27"/>
      <c r="E146" s="27"/>
      <c r="F146" s="27"/>
      <c r="G146" s="27"/>
      <c r="H146" s="27" t="s">
        <v>200</v>
      </c>
      <c r="I146" s="27">
        <v>92270</v>
      </c>
      <c r="J146" s="27">
        <v>93169</v>
      </c>
      <c r="K146" s="27">
        <v>900</v>
      </c>
      <c r="L146" s="27" t="s">
        <v>62</v>
      </c>
      <c r="M146" s="27"/>
      <c r="N146" s="27" t="s">
        <v>66</v>
      </c>
    </row>
    <row r="147" spans="1:14" ht="15">
      <c r="A147" s="27"/>
      <c r="B147" s="27"/>
      <c r="C147" s="27"/>
      <c r="D147" s="27"/>
      <c r="E147" s="27"/>
      <c r="F147" s="27"/>
      <c r="G147" s="27"/>
      <c r="H147" s="27" t="s">
        <v>201</v>
      </c>
      <c r="I147" s="27">
        <v>93828</v>
      </c>
      <c r="J147" s="27">
        <v>95060</v>
      </c>
      <c r="K147" s="27">
        <v>1233</v>
      </c>
      <c r="L147" s="27" t="s">
        <v>62</v>
      </c>
      <c r="M147" s="27"/>
      <c r="N147" s="27" t="s">
        <v>202</v>
      </c>
    </row>
    <row r="148" spans="1:14" ht="15">
      <c r="A148" s="27"/>
      <c r="B148" s="27"/>
      <c r="C148" s="27"/>
      <c r="D148" s="27"/>
      <c r="E148" s="27"/>
      <c r="F148" s="27"/>
      <c r="G148" s="27"/>
      <c r="H148" s="27" t="s">
        <v>203</v>
      </c>
      <c r="I148" s="27">
        <v>95811</v>
      </c>
      <c r="J148" s="27">
        <v>97046</v>
      </c>
      <c r="K148" s="27">
        <v>1236</v>
      </c>
      <c r="L148" s="27" t="s">
        <v>62</v>
      </c>
      <c r="M148" s="27"/>
      <c r="N148" s="27" t="s">
        <v>71</v>
      </c>
    </row>
    <row r="149" spans="1:14" ht="15">
      <c r="A149" s="27"/>
      <c r="B149" s="27"/>
      <c r="C149" s="27"/>
      <c r="D149" s="27"/>
      <c r="E149" s="27"/>
      <c r="F149" s="27"/>
      <c r="G149" s="27"/>
      <c r="H149" s="27" t="s">
        <v>170</v>
      </c>
      <c r="I149" s="27">
        <v>85864</v>
      </c>
      <c r="J149" s="27">
        <v>97512</v>
      </c>
      <c r="K149" s="27">
        <v>11649</v>
      </c>
      <c r="L149" s="27" t="s">
        <v>62</v>
      </c>
      <c r="M149" s="27">
        <v>1724</v>
      </c>
      <c r="N149" s="27"/>
    </row>
    <row r="150" spans="1:14" ht="15">
      <c r="A150" s="27"/>
      <c r="B150" s="27"/>
      <c r="C150" s="27"/>
      <c r="D150" s="27"/>
      <c r="E150" s="27"/>
      <c r="F150" s="27"/>
      <c r="G150" s="27"/>
      <c r="H150" s="27" t="s">
        <v>89</v>
      </c>
      <c r="I150" s="27">
        <v>85864</v>
      </c>
      <c r="J150" s="27">
        <v>86064</v>
      </c>
      <c r="K150" s="27">
        <v>201</v>
      </c>
      <c r="L150" s="27" t="s">
        <v>62</v>
      </c>
      <c r="M150" s="27"/>
      <c r="N150" s="27"/>
    </row>
    <row r="151" spans="1:14" ht="15">
      <c r="A151" s="27"/>
      <c r="B151" s="27"/>
      <c r="C151" s="27"/>
      <c r="D151" s="27"/>
      <c r="E151" s="27"/>
      <c r="F151" s="27"/>
      <c r="G151" s="27"/>
      <c r="H151" s="27" t="s">
        <v>91</v>
      </c>
      <c r="I151" s="27">
        <v>87578</v>
      </c>
      <c r="J151" s="27">
        <v>87658</v>
      </c>
      <c r="K151" s="27">
        <v>81</v>
      </c>
      <c r="L151" s="27" t="s">
        <v>62</v>
      </c>
      <c r="M151" s="27"/>
      <c r="N151" s="27"/>
    </row>
    <row r="152" spans="1:14" ht="15">
      <c r="A152" s="27"/>
      <c r="B152" s="27"/>
      <c r="C152" s="27"/>
      <c r="D152" s="27"/>
      <c r="E152" s="27"/>
      <c r="F152" s="27"/>
      <c r="G152" s="27"/>
      <c r="H152" s="27" t="s">
        <v>92</v>
      </c>
      <c r="I152" s="27">
        <v>89296</v>
      </c>
      <c r="J152" s="27">
        <v>89391</v>
      </c>
      <c r="K152" s="27">
        <v>96</v>
      </c>
      <c r="L152" s="27" t="s">
        <v>62</v>
      </c>
      <c r="M152" s="27"/>
      <c r="N152" s="27"/>
    </row>
    <row r="153" spans="1:14" ht="15">
      <c r="A153" s="27"/>
      <c r="B153" s="27"/>
      <c r="C153" s="27"/>
      <c r="D153" s="27"/>
      <c r="E153" s="27"/>
      <c r="F153" s="27"/>
      <c r="G153" s="27"/>
      <c r="H153" s="27" t="s">
        <v>93</v>
      </c>
      <c r="I153" s="27">
        <v>90728</v>
      </c>
      <c r="J153" s="27">
        <v>90742</v>
      </c>
      <c r="K153" s="27">
        <v>15</v>
      </c>
      <c r="L153" s="27" t="s">
        <v>62</v>
      </c>
      <c r="M153" s="27"/>
      <c r="N153" s="27"/>
    </row>
    <row r="154" spans="1:14" ht="15">
      <c r="A154" s="27"/>
      <c r="B154" s="27"/>
      <c r="C154" s="27"/>
      <c r="D154" s="27"/>
      <c r="E154" s="27"/>
      <c r="F154" s="27"/>
      <c r="G154" s="27"/>
      <c r="H154" s="27" t="s">
        <v>94</v>
      </c>
      <c r="I154" s="27">
        <v>92171</v>
      </c>
      <c r="J154" s="27">
        <v>92267</v>
      </c>
      <c r="K154" s="27">
        <v>97</v>
      </c>
      <c r="L154" s="27" t="s">
        <v>62</v>
      </c>
      <c r="M154" s="27"/>
      <c r="N154" s="27"/>
    </row>
    <row r="155" spans="1:14" ht="15">
      <c r="A155" s="27"/>
      <c r="B155" s="27"/>
      <c r="C155" s="27"/>
      <c r="D155" s="27"/>
      <c r="E155" s="27"/>
      <c r="F155" s="27"/>
      <c r="G155" s="27"/>
      <c r="H155" s="27" t="s">
        <v>95</v>
      </c>
      <c r="I155" s="27">
        <v>93562</v>
      </c>
      <c r="J155" s="27">
        <v>93827</v>
      </c>
      <c r="K155" s="27">
        <v>266</v>
      </c>
      <c r="L155" s="27" t="s">
        <v>62</v>
      </c>
      <c r="M155" s="27"/>
      <c r="N155" s="27"/>
    </row>
    <row r="156" spans="1:14" ht="15">
      <c r="A156" s="27"/>
      <c r="B156" s="27"/>
      <c r="C156" s="27"/>
      <c r="D156" s="27"/>
      <c r="E156" s="27"/>
      <c r="F156" s="27"/>
      <c r="G156" s="27"/>
      <c r="H156" s="27" t="s">
        <v>96</v>
      </c>
      <c r="I156" s="27">
        <v>95257</v>
      </c>
      <c r="J156" s="27">
        <v>95366</v>
      </c>
      <c r="K156" s="27">
        <v>110</v>
      </c>
      <c r="L156" s="27" t="s">
        <v>62</v>
      </c>
      <c r="M156" s="27"/>
      <c r="N156" s="27"/>
    </row>
    <row r="157" spans="1:14" ht="15">
      <c r="A157" s="27"/>
      <c r="B157" s="27"/>
      <c r="C157" s="27"/>
      <c r="D157" s="27"/>
      <c r="E157" s="27"/>
      <c r="F157" s="27"/>
      <c r="G157" s="27"/>
      <c r="H157" s="27" t="s">
        <v>97</v>
      </c>
      <c r="I157" s="27">
        <v>97212</v>
      </c>
      <c r="J157" s="27">
        <v>97512</v>
      </c>
      <c r="K157" s="27">
        <v>301</v>
      </c>
      <c r="L157" s="27" t="s">
        <v>62</v>
      </c>
      <c r="M157" s="27"/>
      <c r="N157" s="27"/>
    </row>
    <row r="158" spans="1:14" ht="15">
      <c r="A158" s="27"/>
      <c r="B158" s="27"/>
      <c r="C158" s="27"/>
      <c r="D158" s="27"/>
      <c r="E158" s="27"/>
      <c r="F158" s="27"/>
      <c r="G158" s="27"/>
      <c r="H158" s="27" t="s">
        <v>103</v>
      </c>
      <c r="I158" s="27">
        <v>86065</v>
      </c>
      <c r="J158" s="27">
        <v>87577</v>
      </c>
      <c r="K158" s="27">
        <v>1513</v>
      </c>
      <c r="L158" s="27" t="s">
        <v>62</v>
      </c>
      <c r="M158" s="27"/>
      <c r="N158" s="27" t="s">
        <v>204</v>
      </c>
    </row>
    <row r="159" spans="1:14" ht="15">
      <c r="A159" s="27"/>
      <c r="B159" s="27"/>
      <c r="C159" s="27"/>
      <c r="D159" s="27"/>
      <c r="E159" s="27"/>
      <c r="F159" s="27"/>
      <c r="G159" s="27"/>
      <c r="H159" s="27" t="s">
        <v>105</v>
      </c>
      <c r="I159" s="27">
        <v>87659</v>
      </c>
      <c r="J159" s="27">
        <v>89295</v>
      </c>
      <c r="K159" s="27">
        <v>1637</v>
      </c>
      <c r="L159" s="27" t="s">
        <v>62</v>
      </c>
      <c r="M159" s="27"/>
      <c r="N159" s="27"/>
    </row>
    <row r="160" spans="1:14" ht="15">
      <c r="A160" s="27"/>
      <c r="B160" s="27"/>
      <c r="C160" s="27"/>
      <c r="D160" s="27"/>
      <c r="E160" s="27"/>
      <c r="F160" s="27"/>
      <c r="G160" s="27"/>
      <c r="H160" s="27" t="s">
        <v>107</v>
      </c>
      <c r="I160" s="27">
        <v>89392</v>
      </c>
      <c r="J160" s="27">
        <v>90727</v>
      </c>
      <c r="K160" s="27">
        <v>1336</v>
      </c>
      <c r="L160" s="27" t="s">
        <v>62</v>
      </c>
      <c r="M160" s="27"/>
      <c r="N160" s="27" t="s">
        <v>111</v>
      </c>
    </row>
    <row r="161" spans="1:14" ht="15">
      <c r="A161" s="27"/>
      <c r="B161" s="27"/>
      <c r="C161" s="27"/>
      <c r="D161" s="27"/>
      <c r="E161" s="27"/>
      <c r="F161" s="27"/>
      <c r="G161" s="27"/>
      <c r="H161" s="27" t="s">
        <v>108</v>
      </c>
      <c r="I161" s="27">
        <v>90743</v>
      </c>
      <c r="J161" s="27">
        <v>92170</v>
      </c>
      <c r="K161" s="27">
        <v>1428</v>
      </c>
      <c r="L161" s="27" t="s">
        <v>62</v>
      </c>
      <c r="M161" s="27"/>
      <c r="N161" s="27" t="s">
        <v>111</v>
      </c>
    </row>
    <row r="162" spans="1:14" ht="15">
      <c r="A162" s="27"/>
      <c r="B162" s="27"/>
      <c r="C162" s="27"/>
      <c r="D162" s="27"/>
      <c r="E162" s="27"/>
      <c r="F162" s="27"/>
      <c r="G162" s="27"/>
      <c r="H162" s="27" t="s">
        <v>110</v>
      </c>
      <c r="I162" s="27">
        <v>92268</v>
      </c>
      <c r="J162" s="27">
        <v>93561</v>
      </c>
      <c r="K162" s="27">
        <v>1294</v>
      </c>
      <c r="L162" s="27" t="s">
        <v>62</v>
      </c>
      <c r="M162" s="27"/>
      <c r="N162" s="27" t="s">
        <v>106</v>
      </c>
    </row>
    <row r="163" spans="1:14" ht="15">
      <c r="A163" s="27"/>
      <c r="B163" s="27"/>
      <c r="C163" s="27"/>
      <c r="D163" s="27"/>
      <c r="E163" s="27"/>
      <c r="F163" s="27"/>
      <c r="G163" s="27"/>
      <c r="H163" s="27" t="s">
        <v>113</v>
      </c>
      <c r="I163" s="27">
        <v>93828</v>
      </c>
      <c r="J163" s="27">
        <v>95256</v>
      </c>
      <c r="K163" s="27">
        <v>1429</v>
      </c>
      <c r="L163" s="27" t="s">
        <v>62</v>
      </c>
      <c r="M163" s="27"/>
      <c r="N163" s="27" t="s">
        <v>104</v>
      </c>
    </row>
    <row r="164" spans="1:14" ht="15">
      <c r="A164" s="27"/>
      <c r="B164" s="27"/>
      <c r="C164" s="27"/>
      <c r="D164" s="27"/>
      <c r="E164" s="27"/>
      <c r="F164" s="27"/>
      <c r="G164" s="27"/>
      <c r="H164" s="27" t="s">
        <v>115</v>
      </c>
      <c r="I164" s="27">
        <v>95367</v>
      </c>
      <c r="J164" s="27">
        <v>97211</v>
      </c>
      <c r="K164" s="27">
        <v>1845</v>
      </c>
      <c r="L164" s="27" t="s">
        <v>62</v>
      </c>
      <c r="M164" s="27"/>
      <c r="N164" s="27" t="s">
        <v>104</v>
      </c>
    </row>
    <row r="165" spans="1:14" ht="15">
      <c r="A165" s="27"/>
      <c r="B165" s="27"/>
      <c r="C165" s="27"/>
      <c r="D165" s="27"/>
      <c r="E165" s="27"/>
      <c r="F165" s="27"/>
      <c r="G165" s="27"/>
      <c r="H165" s="27" t="s">
        <v>181</v>
      </c>
      <c r="I165" s="27">
        <v>99237</v>
      </c>
      <c r="J165" s="27">
        <v>99311</v>
      </c>
      <c r="K165" s="27">
        <v>75</v>
      </c>
      <c r="L165" s="27" t="s">
        <v>62</v>
      </c>
      <c r="M165" s="27">
        <v>32</v>
      </c>
      <c r="N165" s="27"/>
    </row>
    <row r="166" spans="1:14" ht="15">
      <c r="A166" s="27"/>
      <c r="B166" s="27"/>
      <c r="C166" s="27"/>
      <c r="D166" s="27"/>
      <c r="E166" s="27"/>
      <c r="F166" s="27"/>
      <c r="G166" s="27"/>
      <c r="H166" s="27" t="s">
        <v>182</v>
      </c>
      <c r="I166" s="27">
        <v>99344</v>
      </c>
      <c r="J166" s="27">
        <v>99417</v>
      </c>
      <c r="K166" s="27">
        <v>74</v>
      </c>
      <c r="L166" s="27" t="s">
        <v>62</v>
      </c>
      <c r="M166" s="27">
        <v>74</v>
      </c>
      <c r="N166" s="27"/>
    </row>
    <row r="167" spans="1:14" ht="15">
      <c r="A167" s="27"/>
      <c r="B167" s="27"/>
      <c r="C167" s="27"/>
      <c r="D167" s="27"/>
      <c r="E167" s="27"/>
      <c r="F167" s="27"/>
      <c r="G167" s="27"/>
      <c r="H167" s="27" t="s">
        <v>183</v>
      </c>
      <c r="I167" s="27">
        <v>99492</v>
      </c>
      <c r="J167" s="27">
        <v>99575</v>
      </c>
      <c r="K167" s="27">
        <v>84</v>
      </c>
      <c r="L167" s="27" t="s">
        <v>62</v>
      </c>
      <c r="M167" s="27">
        <v>48</v>
      </c>
      <c r="N167" s="27"/>
    </row>
    <row r="168" spans="1:14" ht="15">
      <c r="A168" s="27"/>
      <c r="B168" s="27"/>
      <c r="C168" s="27"/>
      <c r="D168" s="27"/>
      <c r="E168" s="27"/>
      <c r="F168" s="27"/>
      <c r="G168" s="27"/>
      <c r="H168" s="27" t="s">
        <v>131</v>
      </c>
      <c r="I168" s="27">
        <v>99624</v>
      </c>
      <c r="J168" s="27">
        <v>99695</v>
      </c>
      <c r="K168" s="27">
        <v>72</v>
      </c>
      <c r="L168" s="27" t="s">
        <v>62</v>
      </c>
      <c r="M168" s="27">
        <v>61</v>
      </c>
      <c r="N168" s="27"/>
    </row>
    <row r="169" spans="1:14" ht="15">
      <c r="A169" s="27"/>
      <c r="B169" s="27"/>
      <c r="C169" s="27"/>
      <c r="D169" s="27"/>
      <c r="E169" s="27"/>
      <c r="F169" s="27"/>
      <c r="G169" s="27"/>
      <c r="H169" s="27" t="s">
        <v>157</v>
      </c>
      <c r="I169" s="27">
        <v>99757</v>
      </c>
      <c r="J169" s="27">
        <v>99828</v>
      </c>
      <c r="K169" s="27">
        <v>72</v>
      </c>
      <c r="L169" s="27" t="s">
        <v>62</v>
      </c>
      <c r="M169" s="27">
        <v>148</v>
      </c>
      <c r="N169" s="27"/>
    </row>
    <row r="170" spans="1:14">
      <c r="A170" s="30"/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</row>
  </sheetData>
  <mergeCells count="3">
    <mergeCell ref="A1:N1"/>
    <mergeCell ref="A2:G2"/>
    <mergeCell ref="H2:N2"/>
  </mergeCells>
  <phoneticPr fontId="24" type="noConversion"/>
  <pageMargins left="0.7" right="0.7" top="0.75" bottom="0.75" header="0.3" footer="0.3"/>
  <pageSetup paperSize="9" orientation="portrait" horizontalDpi="200" verticalDpi="300"/>
</worksheet>
</file>

<file path=xl/worksheets/sheet4.xml><?xml version="1.0" encoding="utf-8"?>
<worksheet xmlns="http://schemas.openxmlformats.org/spreadsheetml/2006/main" xmlns:r="http://schemas.openxmlformats.org/officeDocument/2006/relationships">
  <dimension ref="A1:J85"/>
  <sheetViews>
    <sheetView workbookViewId="0">
      <selection sqref="A1:J1"/>
    </sheetView>
  </sheetViews>
  <sheetFormatPr defaultColWidth="9" defaultRowHeight="13.5"/>
  <cols>
    <col min="1" max="1" width="16.75" customWidth="1"/>
  </cols>
  <sheetData>
    <row r="1" spans="1:10" ht="15">
      <c r="A1" s="51" t="s">
        <v>205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ht="15">
      <c r="A2" s="23" t="s">
        <v>206</v>
      </c>
      <c r="B2" s="23" t="s">
        <v>207</v>
      </c>
      <c r="C2" s="23" t="s">
        <v>208</v>
      </c>
      <c r="D2" s="23" t="s">
        <v>209</v>
      </c>
      <c r="E2" s="23" t="s">
        <v>210</v>
      </c>
      <c r="F2" s="23" t="s">
        <v>211</v>
      </c>
      <c r="G2" s="23" t="s">
        <v>212</v>
      </c>
      <c r="H2" s="23" t="s">
        <v>211</v>
      </c>
      <c r="I2" s="23" t="s">
        <v>212</v>
      </c>
      <c r="J2" s="23" t="s">
        <v>213</v>
      </c>
    </row>
    <row r="3" spans="1:10" ht="15">
      <c r="A3" s="18" t="s">
        <v>18</v>
      </c>
      <c r="B3" s="27">
        <v>96.97</v>
      </c>
      <c r="C3" s="27">
        <v>33</v>
      </c>
      <c r="D3" s="27">
        <v>1</v>
      </c>
      <c r="E3" s="27">
        <v>0</v>
      </c>
      <c r="F3" s="27">
        <v>19043</v>
      </c>
      <c r="G3" s="27">
        <v>19075</v>
      </c>
      <c r="H3" s="27">
        <v>65256</v>
      </c>
      <c r="I3" s="27">
        <v>65224</v>
      </c>
      <c r="J3" s="28">
        <v>9.6099999999999994E-8</v>
      </c>
    </row>
    <row r="4" spans="1:10" ht="15">
      <c r="A4" s="18" t="s">
        <v>18</v>
      </c>
      <c r="B4" s="27">
        <v>96.97</v>
      </c>
      <c r="C4" s="27">
        <v>33</v>
      </c>
      <c r="D4" s="27">
        <v>1</v>
      </c>
      <c r="E4" s="27">
        <v>0</v>
      </c>
      <c r="F4" s="27">
        <v>65224</v>
      </c>
      <c r="G4" s="27">
        <v>65256</v>
      </c>
      <c r="H4" s="27">
        <v>19075</v>
      </c>
      <c r="I4" s="27">
        <v>19043</v>
      </c>
      <c r="J4" s="28">
        <v>9.6099999999999994E-8</v>
      </c>
    </row>
    <row r="5" spans="1:10" ht="15">
      <c r="A5" s="18" t="s">
        <v>18</v>
      </c>
      <c r="B5" s="27">
        <v>100</v>
      </c>
      <c r="C5" s="27">
        <v>39</v>
      </c>
      <c r="D5" s="27">
        <v>0</v>
      </c>
      <c r="E5" s="27">
        <v>0</v>
      </c>
      <c r="F5" s="27">
        <v>18512</v>
      </c>
      <c r="G5" s="27">
        <v>18550</v>
      </c>
      <c r="H5" s="27">
        <v>66669</v>
      </c>
      <c r="I5" s="27">
        <v>66707</v>
      </c>
      <c r="J5" s="28">
        <v>1.2499999999999999E-12</v>
      </c>
    </row>
    <row r="6" spans="1:10" ht="15">
      <c r="A6" s="18" t="s">
        <v>18</v>
      </c>
      <c r="B6" s="27">
        <v>100</v>
      </c>
      <c r="C6" s="27">
        <v>40</v>
      </c>
      <c r="D6" s="27">
        <v>0</v>
      </c>
      <c r="E6" s="27">
        <v>0</v>
      </c>
      <c r="F6" s="27">
        <v>66668</v>
      </c>
      <c r="G6" s="27">
        <v>66707</v>
      </c>
      <c r="H6" s="27">
        <v>18511</v>
      </c>
      <c r="I6" s="27">
        <v>18550</v>
      </c>
      <c r="J6" s="28">
        <v>3.5799999999999999E-13</v>
      </c>
    </row>
    <row r="7" spans="1:10" ht="15">
      <c r="A7" s="18" t="s">
        <v>18</v>
      </c>
      <c r="B7" s="27">
        <v>97.561000000000007</v>
      </c>
      <c r="C7" s="27">
        <v>41</v>
      </c>
      <c r="D7" s="27">
        <v>1</v>
      </c>
      <c r="E7" s="27">
        <v>0</v>
      </c>
      <c r="F7" s="27">
        <v>14483</v>
      </c>
      <c r="G7" s="27">
        <v>14523</v>
      </c>
      <c r="H7" s="27">
        <v>18514</v>
      </c>
      <c r="I7" s="27">
        <v>18554</v>
      </c>
      <c r="J7" s="28">
        <v>4.36E-12</v>
      </c>
    </row>
    <row r="8" spans="1:10" ht="15">
      <c r="A8" s="18" t="s">
        <v>18</v>
      </c>
      <c r="B8" s="27">
        <v>85.366</v>
      </c>
      <c r="C8" s="27">
        <v>41</v>
      </c>
      <c r="D8" s="27">
        <v>6</v>
      </c>
      <c r="E8" s="27">
        <v>0</v>
      </c>
      <c r="F8" s="27">
        <v>1305</v>
      </c>
      <c r="G8" s="27">
        <v>1345</v>
      </c>
      <c r="H8" s="27">
        <v>4306</v>
      </c>
      <c r="I8" s="27">
        <v>4346</v>
      </c>
      <c r="J8" s="28">
        <v>1.43E-5</v>
      </c>
    </row>
    <row r="9" spans="1:10" ht="15">
      <c r="A9" s="18" t="s">
        <v>18</v>
      </c>
      <c r="B9" s="27">
        <v>95.122</v>
      </c>
      <c r="C9" s="27">
        <v>41</v>
      </c>
      <c r="D9" s="27">
        <v>2</v>
      </c>
      <c r="E9" s="27">
        <v>0</v>
      </c>
      <c r="F9" s="27">
        <v>19774</v>
      </c>
      <c r="G9" s="27">
        <v>19814</v>
      </c>
      <c r="H9" s="27">
        <v>20032</v>
      </c>
      <c r="I9" s="27">
        <v>20072</v>
      </c>
      <c r="J9" s="28">
        <v>5.3100000000000003E-11</v>
      </c>
    </row>
    <row r="10" spans="1:10" ht="15">
      <c r="A10" s="18" t="s">
        <v>18</v>
      </c>
      <c r="B10" s="27">
        <v>95.122</v>
      </c>
      <c r="C10" s="27">
        <v>41</v>
      </c>
      <c r="D10" s="27">
        <v>2</v>
      </c>
      <c r="E10" s="27">
        <v>0</v>
      </c>
      <c r="F10" s="27">
        <v>20032</v>
      </c>
      <c r="G10" s="27">
        <v>20072</v>
      </c>
      <c r="H10" s="27">
        <v>19774</v>
      </c>
      <c r="I10" s="27">
        <v>19814</v>
      </c>
      <c r="J10" s="28">
        <v>5.3100000000000003E-11</v>
      </c>
    </row>
    <row r="11" spans="1:10" ht="15">
      <c r="A11" s="18" t="s">
        <v>18</v>
      </c>
      <c r="B11" s="27">
        <v>97.561000000000007</v>
      </c>
      <c r="C11" s="27">
        <v>41</v>
      </c>
      <c r="D11" s="27">
        <v>1</v>
      </c>
      <c r="E11" s="27">
        <v>0</v>
      </c>
      <c r="F11" s="27">
        <v>18514</v>
      </c>
      <c r="G11" s="27">
        <v>18554</v>
      </c>
      <c r="H11" s="27">
        <v>14483</v>
      </c>
      <c r="I11" s="27">
        <v>14523</v>
      </c>
      <c r="J11" s="28">
        <v>4.36E-12</v>
      </c>
    </row>
    <row r="12" spans="1:10" ht="15">
      <c r="A12" s="18" t="s">
        <v>18</v>
      </c>
      <c r="B12" s="27">
        <v>83.721000000000004</v>
      </c>
      <c r="C12" s="27">
        <v>43</v>
      </c>
      <c r="D12" s="27">
        <v>7</v>
      </c>
      <c r="E12" s="27">
        <v>0</v>
      </c>
      <c r="F12" s="27">
        <v>17875</v>
      </c>
      <c r="G12" s="27">
        <v>17917</v>
      </c>
      <c r="H12" s="27">
        <v>17917</v>
      </c>
      <c r="I12" s="27">
        <v>17875</v>
      </c>
      <c r="J12" s="28">
        <v>4.9799999999999998E-5</v>
      </c>
    </row>
    <row r="13" spans="1:10" ht="15">
      <c r="A13" s="18" t="s">
        <v>18</v>
      </c>
      <c r="B13" s="27">
        <v>97.674000000000007</v>
      </c>
      <c r="C13" s="27">
        <v>43</v>
      </c>
      <c r="D13" s="27">
        <v>1</v>
      </c>
      <c r="E13" s="27">
        <v>0</v>
      </c>
      <c r="F13" s="27">
        <v>50825</v>
      </c>
      <c r="G13" s="27">
        <v>50867</v>
      </c>
      <c r="H13" s="27">
        <v>36776</v>
      </c>
      <c r="I13" s="27">
        <v>36734</v>
      </c>
      <c r="J13" s="28">
        <v>3.5799999999999999E-13</v>
      </c>
    </row>
    <row r="14" spans="1:10" ht="15">
      <c r="A14" s="18" t="s">
        <v>18</v>
      </c>
      <c r="B14" s="27">
        <v>100</v>
      </c>
      <c r="C14" s="27">
        <v>46</v>
      </c>
      <c r="D14" s="27">
        <v>0</v>
      </c>
      <c r="E14" s="27">
        <v>0</v>
      </c>
      <c r="F14" s="27">
        <v>38167</v>
      </c>
      <c r="G14" s="27">
        <v>38212</v>
      </c>
      <c r="H14" s="27">
        <v>66076</v>
      </c>
      <c r="I14" s="27">
        <v>66031</v>
      </c>
      <c r="J14" s="28">
        <v>1.9799999999999999E-16</v>
      </c>
    </row>
    <row r="15" spans="1:10" ht="15">
      <c r="A15" s="18" t="s">
        <v>18</v>
      </c>
      <c r="B15" s="27">
        <v>97.825999999999993</v>
      </c>
      <c r="C15" s="27">
        <v>46</v>
      </c>
      <c r="D15" s="27">
        <v>1</v>
      </c>
      <c r="E15" s="27">
        <v>0</v>
      </c>
      <c r="F15" s="27">
        <v>40708</v>
      </c>
      <c r="G15" s="27">
        <v>40753</v>
      </c>
      <c r="H15" s="27">
        <v>66076</v>
      </c>
      <c r="I15" s="27">
        <v>66031</v>
      </c>
      <c r="J15" s="28">
        <v>8.4200000000000003E-15</v>
      </c>
    </row>
    <row r="16" spans="1:10" ht="15">
      <c r="A16" s="18" t="s">
        <v>18</v>
      </c>
      <c r="B16" s="27">
        <v>97.825999999999993</v>
      </c>
      <c r="C16" s="27">
        <v>46</v>
      </c>
      <c r="D16" s="27">
        <v>1</v>
      </c>
      <c r="E16" s="27">
        <v>0</v>
      </c>
      <c r="F16" s="27">
        <v>66031</v>
      </c>
      <c r="G16" s="27">
        <v>66076</v>
      </c>
      <c r="H16" s="27">
        <v>40753</v>
      </c>
      <c r="I16" s="27">
        <v>40708</v>
      </c>
      <c r="J16" s="28">
        <v>8.4200000000000003E-15</v>
      </c>
    </row>
    <row r="17" spans="1:10" ht="15">
      <c r="A17" s="18" t="s">
        <v>18</v>
      </c>
      <c r="B17" s="27">
        <v>100</v>
      </c>
      <c r="C17" s="27">
        <v>46</v>
      </c>
      <c r="D17" s="27">
        <v>0</v>
      </c>
      <c r="E17" s="27">
        <v>0</v>
      </c>
      <c r="F17" s="27">
        <v>66031</v>
      </c>
      <c r="G17" s="27">
        <v>66076</v>
      </c>
      <c r="H17" s="27">
        <v>38212</v>
      </c>
      <c r="I17" s="27">
        <v>38167</v>
      </c>
      <c r="J17" s="28">
        <v>1.9799999999999999E-16</v>
      </c>
    </row>
    <row r="18" spans="1:10" ht="15">
      <c r="A18" s="18" t="s">
        <v>18</v>
      </c>
      <c r="B18" s="27">
        <v>92.308000000000007</v>
      </c>
      <c r="C18" s="27">
        <v>52</v>
      </c>
      <c r="D18" s="27">
        <v>3</v>
      </c>
      <c r="E18" s="27">
        <v>1</v>
      </c>
      <c r="F18" s="27">
        <v>52254</v>
      </c>
      <c r="G18" s="27">
        <v>52304</v>
      </c>
      <c r="H18" s="27">
        <v>51788</v>
      </c>
      <c r="I18" s="27">
        <v>51839</v>
      </c>
      <c r="J18" s="28">
        <v>3.5799999999999999E-13</v>
      </c>
    </row>
    <row r="19" spans="1:10" ht="15">
      <c r="A19" s="18" t="s">
        <v>18</v>
      </c>
      <c r="B19" s="27">
        <v>98.076999999999998</v>
      </c>
      <c r="C19" s="27">
        <v>52</v>
      </c>
      <c r="D19" s="27">
        <v>1</v>
      </c>
      <c r="E19" s="27">
        <v>0</v>
      </c>
      <c r="F19" s="27">
        <v>50589</v>
      </c>
      <c r="G19" s="27">
        <v>50640</v>
      </c>
      <c r="H19" s="27">
        <v>51839</v>
      </c>
      <c r="I19" s="27">
        <v>51788</v>
      </c>
      <c r="J19" s="28">
        <v>4.6599999999999999E-18</v>
      </c>
    </row>
    <row r="20" spans="1:10" ht="15">
      <c r="A20" s="18" t="s">
        <v>18</v>
      </c>
      <c r="B20" s="27">
        <v>94.643000000000001</v>
      </c>
      <c r="C20" s="27">
        <v>56</v>
      </c>
      <c r="D20" s="27">
        <v>1</v>
      </c>
      <c r="E20" s="27">
        <v>1</v>
      </c>
      <c r="F20" s="27">
        <v>66671</v>
      </c>
      <c r="G20" s="27">
        <v>66724</v>
      </c>
      <c r="H20" s="27">
        <v>14483</v>
      </c>
      <c r="I20" s="27">
        <v>14538</v>
      </c>
      <c r="J20" s="28">
        <v>5.6700000000000002E-17</v>
      </c>
    </row>
    <row r="21" spans="1:10" ht="15">
      <c r="A21" s="18" t="s">
        <v>18</v>
      </c>
      <c r="B21" s="27">
        <v>91.070999999999998</v>
      </c>
      <c r="C21" s="27">
        <v>56</v>
      </c>
      <c r="D21" s="27">
        <v>4</v>
      </c>
      <c r="E21" s="27">
        <v>1</v>
      </c>
      <c r="F21" s="27">
        <v>52250</v>
      </c>
      <c r="G21" s="27">
        <v>52304</v>
      </c>
      <c r="H21" s="27">
        <v>50644</v>
      </c>
      <c r="I21" s="27">
        <v>50589</v>
      </c>
      <c r="J21" s="28">
        <v>1.03E-13</v>
      </c>
    </row>
    <row r="22" spans="1:10" ht="15">
      <c r="A22" s="18" t="s">
        <v>18</v>
      </c>
      <c r="B22" s="27">
        <v>94.643000000000001</v>
      </c>
      <c r="C22" s="27">
        <v>56</v>
      </c>
      <c r="D22" s="27">
        <v>1</v>
      </c>
      <c r="E22" s="27">
        <v>1</v>
      </c>
      <c r="F22" s="27">
        <v>14483</v>
      </c>
      <c r="G22" s="27">
        <v>14538</v>
      </c>
      <c r="H22" s="27">
        <v>66671</v>
      </c>
      <c r="I22" s="27">
        <v>66724</v>
      </c>
      <c r="J22" s="28">
        <v>5.6700000000000002E-17</v>
      </c>
    </row>
    <row r="23" spans="1:10" ht="15">
      <c r="A23" s="18" t="s">
        <v>18</v>
      </c>
      <c r="B23" s="27">
        <v>91.070999999999998</v>
      </c>
      <c r="C23" s="27">
        <v>56</v>
      </c>
      <c r="D23" s="27">
        <v>4</v>
      </c>
      <c r="E23" s="27">
        <v>1</v>
      </c>
      <c r="F23" s="27">
        <v>50589</v>
      </c>
      <c r="G23" s="27">
        <v>50644</v>
      </c>
      <c r="H23" s="27">
        <v>52304</v>
      </c>
      <c r="I23" s="27">
        <v>52250</v>
      </c>
      <c r="J23" s="28">
        <v>1.03E-13</v>
      </c>
    </row>
    <row r="24" spans="1:10" ht="15">
      <c r="A24" s="18" t="s">
        <v>18</v>
      </c>
      <c r="B24" s="27">
        <v>84.210999999999999</v>
      </c>
      <c r="C24" s="27">
        <v>57</v>
      </c>
      <c r="D24" s="27">
        <v>8</v>
      </c>
      <c r="E24" s="27">
        <v>1</v>
      </c>
      <c r="F24" s="27">
        <v>23913</v>
      </c>
      <c r="G24" s="27">
        <v>23968</v>
      </c>
      <c r="H24" s="27">
        <v>19830</v>
      </c>
      <c r="I24" s="27">
        <v>19774</v>
      </c>
      <c r="J24" s="28">
        <v>7.8899999999999998E-9</v>
      </c>
    </row>
    <row r="25" spans="1:10" ht="15">
      <c r="A25" s="18" t="s">
        <v>18</v>
      </c>
      <c r="B25" s="27">
        <v>91.667000000000002</v>
      </c>
      <c r="C25" s="27">
        <v>60</v>
      </c>
      <c r="D25" s="27">
        <v>5</v>
      </c>
      <c r="E25" s="27">
        <v>0</v>
      </c>
      <c r="F25" s="27">
        <v>53946</v>
      </c>
      <c r="G25" s="27">
        <v>54005</v>
      </c>
      <c r="H25" s="27">
        <v>55523</v>
      </c>
      <c r="I25" s="27">
        <v>55582</v>
      </c>
      <c r="J25" s="28">
        <v>5.6700000000000002E-17</v>
      </c>
    </row>
    <row r="26" spans="1:10" ht="15">
      <c r="A26" s="18" t="s">
        <v>18</v>
      </c>
      <c r="B26" s="27">
        <v>91.935000000000002</v>
      </c>
      <c r="C26" s="27">
        <v>62</v>
      </c>
      <c r="D26" s="27">
        <v>5</v>
      </c>
      <c r="E26" s="27">
        <v>0</v>
      </c>
      <c r="F26" s="27">
        <v>55523</v>
      </c>
      <c r="G26" s="27">
        <v>55584</v>
      </c>
      <c r="H26" s="27">
        <v>53946</v>
      </c>
      <c r="I26" s="27">
        <v>54007</v>
      </c>
      <c r="J26" s="28">
        <v>4.6599999999999999E-18</v>
      </c>
    </row>
    <row r="27" spans="1:10" ht="15">
      <c r="A27" s="18" t="s">
        <v>18</v>
      </c>
      <c r="B27" s="27">
        <v>100</v>
      </c>
      <c r="C27" s="27">
        <v>73</v>
      </c>
      <c r="D27" s="27">
        <v>0</v>
      </c>
      <c r="E27" s="27">
        <v>0</v>
      </c>
      <c r="F27" s="27">
        <v>42999</v>
      </c>
      <c r="G27" s="27">
        <v>43071</v>
      </c>
      <c r="H27" s="27">
        <v>67169</v>
      </c>
      <c r="I27" s="27">
        <v>67097</v>
      </c>
      <c r="J27" s="28">
        <v>4.3599999999999999E-31</v>
      </c>
    </row>
    <row r="28" spans="1:10" ht="15">
      <c r="A28" s="18" t="s">
        <v>18</v>
      </c>
      <c r="B28" s="27">
        <v>100</v>
      </c>
      <c r="C28" s="27">
        <v>73</v>
      </c>
      <c r="D28" s="27">
        <v>0</v>
      </c>
      <c r="E28" s="27">
        <v>0</v>
      </c>
      <c r="F28" s="27">
        <v>13839</v>
      </c>
      <c r="G28" s="27">
        <v>13911</v>
      </c>
      <c r="H28" s="27">
        <v>16421</v>
      </c>
      <c r="I28" s="27">
        <v>16493</v>
      </c>
      <c r="J28" s="28">
        <v>4.3599999999999999E-31</v>
      </c>
    </row>
    <row r="29" spans="1:10" ht="15">
      <c r="A29" s="18" t="s">
        <v>18</v>
      </c>
      <c r="B29" s="27">
        <v>88.75</v>
      </c>
      <c r="C29" s="27">
        <v>80</v>
      </c>
      <c r="D29" s="27">
        <v>8</v>
      </c>
      <c r="E29" s="27">
        <v>1</v>
      </c>
      <c r="F29" s="27">
        <v>5821</v>
      </c>
      <c r="G29" s="27">
        <v>5900</v>
      </c>
      <c r="H29" s="27">
        <v>42746</v>
      </c>
      <c r="I29" s="27">
        <v>42668</v>
      </c>
      <c r="J29" s="28">
        <v>2.58E-21</v>
      </c>
    </row>
    <row r="30" spans="1:10" ht="15">
      <c r="A30" s="18" t="s">
        <v>18</v>
      </c>
      <c r="B30" s="27">
        <v>100</v>
      </c>
      <c r="C30" s="27">
        <v>81</v>
      </c>
      <c r="D30" s="27">
        <v>0</v>
      </c>
      <c r="E30" s="27">
        <v>0</v>
      </c>
      <c r="F30" s="27">
        <v>67097</v>
      </c>
      <c r="G30" s="27">
        <v>67177</v>
      </c>
      <c r="H30" s="27">
        <v>43071</v>
      </c>
      <c r="I30" s="27">
        <v>42991</v>
      </c>
      <c r="J30" s="28">
        <v>1.9800000000000001E-35</v>
      </c>
    </row>
    <row r="31" spans="1:10" ht="15">
      <c r="A31" s="18" t="s">
        <v>18</v>
      </c>
      <c r="B31" s="27">
        <v>88.298000000000002</v>
      </c>
      <c r="C31" s="27">
        <v>94</v>
      </c>
      <c r="D31" s="27">
        <v>11</v>
      </c>
      <c r="E31" s="27">
        <v>0</v>
      </c>
      <c r="F31" s="27">
        <v>42837</v>
      </c>
      <c r="G31" s="27">
        <v>42930</v>
      </c>
      <c r="H31" s="27">
        <v>5730</v>
      </c>
      <c r="I31" s="27">
        <v>5637</v>
      </c>
      <c r="J31" s="28">
        <v>2.7500000000000001E-27</v>
      </c>
    </row>
    <row r="32" spans="1:10" ht="15">
      <c r="A32" s="18" t="s">
        <v>18</v>
      </c>
      <c r="B32" s="27">
        <v>99.144999999999996</v>
      </c>
      <c r="C32" s="27">
        <v>117</v>
      </c>
      <c r="D32" s="27">
        <v>1</v>
      </c>
      <c r="E32" s="27">
        <v>0</v>
      </c>
      <c r="F32" s="27">
        <v>16377</v>
      </c>
      <c r="G32" s="27">
        <v>16493</v>
      </c>
      <c r="H32" s="27">
        <v>13795</v>
      </c>
      <c r="I32" s="27">
        <v>13911</v>
      </c>
      <c r="J32" s="28">
        <v>2.4099999999999998E-53</v>
      </c>
    </row>
    <row r="33" spans="1:10" ht="15">
      <c r="A33" s="18" t="s">
        <v>18</v>
      </c>
      <c r="B33" s="27">
        <v>86.066000000000003</v>
      </c>
      <c r="C33" s="27">
        <v>122</v>
      </c>
      <c r="D33" s="27">
        <v>17</v>
      </c>
      <c r="E33" s="27">
        <v>0</v>
      </c>
      <c r="F33" s="27">
        <v>5609</v>
      </c>
      <c r="G33" s="27">
        <v>5730</v>
      </c>
      <c r="H33" s="27">
        <v>42958</v>
      </c>
      <c r="I33" s="27">
        <v>42837</v>
      </c>
      <c r="J33" s="28">
        <v>2.4100000000000001E-34</v>
      </c>
    </row>
    <row r="34" spans="1:10" ht="15">
      <c r="A34" s="18" t="s">
        <v>18</v>
      </c>
      <c r="B34" s="27">
        <v>99.286000000000001</v>
      </c>
      <c r="C34" s="27">
        <v>140</v>
      </c>
      <c r="D34" s="27">
        <v>0</v>
      </c>
      <c r="E34" s="27">
        <v>1</v>
      </c>
      <c r="F34" s="27">
        <v>20434</v>
      </c>
      <c r="G34" s="27">
        <v>20572</v>
      </c>
      <c r="H34" s="27">
        <v>40962</v>
      </c>
      <c r="I34" s="27">
        <v>40823</v>
      </c>
      <c r="J34" s="28">
        <v>9.5799999999999992E-65</v>
      </c>
    </row>
    <row r="35" spans="1:10" ht="15">
      <c r="A35" s="18" t="s">
        <v>18</v>
      </c>
      <c r="B35" s="27">
        <v>99.286000000000001</v>
      </c>
      <c r="C35" s="27">
        <v>140</v>
      </c>
      <c r="D35" s="27">
        <v>0</v>
      </c>
      <c r="E35" s="27">
        <v>1</v>
      </c>
      <c r="F35" s="27">
        <v>40823</v>
      </c>
      <c r="G35" s="27">
        <v>40962</v>
      </c>
      <c r="H35" s="27">
        <v>20572</v>
      </c>
      <c r="I35" s="27">
        <v>20434</v>
      </c>
      <c r="J35" s="28">
        <v>9.5799999999999992E-65</v>
      </c>
    </row>
    <row r="36" spans="1:10" ht="15">
      <c r="A36" s="18" t="s">
        <v>18</v>
      </c>
      <c r="B36" s="27">
        <v>68.132000000000005</v>
      </c>
      <c r="C36" s="27">
        <v>182</v>
      </c>
      <c r="D36" s="27">
        <v>31</v>
      </c>
      <c r="E36" s="27">
        <v>3</v>
      </c>
      <c r="F36" s="27">
        <v>2661</v>
      </c>
      <c r="G36" s="27">
        <v>2816</v>
      </c>
      <c r="H36" s="27">
        <v>30783</v>
      </c>
      <c r="I36" s="27">
        <v>30963</v>
      </c>
      <c r="J36" s="28">
        <v>8.4200000000000003E-15</v>
      </c>
    </row>
    <row r="37" spans="1:10" ht="15">
      <c r="A37" s="18" t="s">
        <v>18</v>
      </c>
      <c r="B37" s="27">
        <v>82.036000000000001</v>
      </c>
      <c r="C37" s="27">
        <v>167</v>
      </c>
      <c r="D37" s="27">
        <v>22</v>
      </c>
      <c r="E37" s="27">
        <v>4</v>
      </c>
      <c r="F37" s="27">
        <v>42532</v>
      </c>
      <c r="G37" s="27">
        <v>42691</v>
      </c>
      <c r="H37" s="27">
        <v>6042</v>
      </c>
      <c r="I37" s="27">
        <v>5877</v>
      </c>
      <c r="J37" s="28">
        <v>3.8199999999999998E-38</v>
      </c>
    </row>
    <row r="38" spans="1:10" ht="15">
      <c r="A38" s="18" t="s">
        <v>18</v>
      </c>
      <c r="B38" s="27">
        <v>68.132000000000005</v>
      </c>
      <c r="C38" s="27">
        <v>182</v>
      </c>
      <c r="D38" s="27">
        <v>31</v>
      </c>
      <c r="E38" s="27">
        <v>3</v>
      </c>
      <c r="F38" s="27">
        <v>30783</v>
      </c>
      <c r="G38" s="27">
        <v>30963</v>
      </c>
      <c r="H38" s="27">
        <v>2661</v>
      </c>
      <c r="I38" s="27">
        <v>2816</v>
      </c>
      <c r="J38" s="28">
        <v>8.4200000000000003E-15</v>
      </c>
    </row>
    <row r="39" spans="1:10" ht="15">
      <c r="A39" s="18" t="s">
        <v>18</v>
      </c>
      <c r="B39" s="27">
        <v>88.495999999999995</v>
      </c>
      <c r="C39" s="27">
        <v>226</v>
      </c>
      <c r="D39" s="27">
        <v>16</v>
      </c>
      <c r="E39" s="27">
        <v>1</v>
      </c>
      <c r="F39" s="27">
        <v>40543</v>
      </c>
      <c r="G39" s="27">
        <v>40758</v>
      </c>
      <c r="H39" s="27">
        <v>37992</v>
      </c>
      <c r="I39" s="27">
        <v>38217</v>
      </c>
      <c r="J39" s="28">
        <v>2.4099999999999999E-72</v>
      </c>
    </row>
    <row r="40" spans="1:10" ht="15">
      <c r="A40" s="18" t="s">
        <v>18</v>
      </c>
      <c r="B40" s="27">
        <v>91.667000000000002</v>
      </c>
      <c r="C40" s="27">
        <v>240</v>
      </c>
      <c r="D40" s="27">
        <v>10</v>
      </c>
      <c r="E40" s="27">
        <v>1</v>
      </c>
      <c r="F40" s="27">
        <v>37983</v>
      </c>
      <c r="G40" s="27">
        <v>38222</v>
      </c>
      <c r="H40" s="27">
        <v>40534</v>
      </c>
      <c r="I40" s="27">
        <v>40763</v>
      </c>
      <c r="J40" s="28">
        <v>9.5799999999999992E-65</v>
      </c>
    </row>
    <row r="41" spans="1:10" ht="15">
      <c r="A41" s="18" t="s">
        <v>16</v>
      </c>
      <c r="B41" s="27">
        <v>85</v>
      </c>
      <c r="C41" s="27">
        <v>40</v>
      </c>
      <c r="D41" s="27">
        <v>6</v>
      </c>
      <c r="E41" s="27">
        <v>0</v>
      </c>
      <c r="F41" s="27">
        <v>30410</v>
      </c>
      <c r="G41" s="27">
        <v>30449</v>
      </c>
      <c r="H41" s="27">
        <v>29672</v>
      </c>
      <c r="I41" s="27">
        <v>29711</v>
      </c>
      <c r="J41" s="28">
        <v>1.1E-4</v>
      </c>
    </row>
    <row r="42" spans="1:10" ht="15">
      <c r="A42" s="18" t="s">
        <v>16</v>
      </c>
      <c r="B42" s="27">
        <v>91.489000000000004</v>
      </c>
      <c r="C42" s="27">
        <v>47</v>
      </c>
      <c r="D42" s="27">
        <v>4</v>
      </c>
      <c r="E42" s="27">
        <v>0</v>
      </c>
      <c r="F42" s="27">
        <v>21695</v>
      </c>
      <c r="G42" s="27">
        <v>21741</v>
      </c>
      <c r="H42" s="27">
        <v>71541</v>
      </c>
      <c r="I42" s="27">
        <v>71587</v>
      </c>
      <c r="J42" s="28">
        <v>3.3599999999999999E-11</v>
      </c>
    </row>
    <row r="43" spans="1:10" ht="15">
      <c r="A43" s="18" t="s">
        <v>16</v>
      </c>
      <c r="B43" s="27">
        <v>91.489000000000004</v>
      </c>
      <c r="C43" s="27">
        <v>47</v>
      </c>
      <c r="D43" s="27">
        <v>4</v>
      </c>
      <c r="E43" s="27">
        <v>0</v>
      </c>
      <c r="F43" s="27">
        <v>71541</v>
      </c>
      <c r="G43" s="27">
        <v>71587</v>
      </c>
      <c r="H43" s="27">
        <v>21695</v>
      </c>
      <c r="I43" s="27">
        <v>21741</v>
      </c>
      <c r="J43" s="28">
        <v>3.3599999999999999E-11</v>
      </c>
    </row>
    <row r="44" spans="1:10" ht="15">
      <c r="A44" s="18" t="s">
        <v>16</v>
      </c>
      <c r="B44" s="27">
        <v>93.878</v>
      </c>
      <c r="C44" s="27">
        <v>49</v>
      </c>
      <c r="D44" s="27">
        <v>3</v>
      </c>
      <c r="E44" s="27">
        <v>0</v>
      </c>
      <c r="F44" s="27">
        <v>23644</v>
      </c>
      <c r="G44" s="27">
        <v>23692</v>
      </c>
      <c r="H44" s="27">
        <v>22525</v>
      </c>
      <c r="I44" s="27">
        <v>22573</v>
      </c>
      <c r="J44" s="28">
        <v>2.26E-13</v>
      </c>
    </row>
    <row r="45" spans="1:10" ht="15">
      <c r="A45" s="18" t="s">
        <v>16</v>
      </c>
      <c r="B45" s="27">
        <v>79.245000000000005</v>
      </c>
      <c r="C45" s="27">
        <v>53</v>
      </c>
      <c r="D45" s="27">
        <v>7</v>
      </c>
      <c r="E45" s="27">
        <v>2</v>
      </c>
      <c r="F45" s="27">
        <v>79282</v>
      </c>
      <c r="G45" s="27">
        <v>79332</v>
      </c>
      <c r="H45" s="27">
        <v>79332</v>
      </c>
      <c r="I45" s="27">
        <v>79282</v>
      </c>
      <c r="J45" s="27">
        <v>5.0000000000000001E-3</v>
      </c>
    </row>
    <row r="46" spans="1:10" ht="15">
      <c r="A46" s="18" t="s">
        <v>16</v>
      </c>
      <c r="B46" s="27">
        <v>84.906000000000006</v>
      </c>
      <c r="C46" s="27">
        <v>53</v>
      </c>
      <c r="D46" s="27">
        <v>8</v>
      </c>
      <c r="E46" s="27">
        <v>0</v>
      </c>
      <c r="F46" s="27">
        <v>31922</v>
      </c>
      <c r="G46" s="27">
        <v>31974</v>
      </c>
      <c r="H46" s="27">
        <v>72126</v>
      </c>
      <c r="I46" s="27">
        <v>72178</v>
      </c>
      <c r="J46" s="28">
        <v>4.9900000000000003E-9</v>
      </c>
    </row>
    <row r="47" spans="1:10" ht="15">
      <c r="A47" s="18" t="s">
        <v>16</v>
      </c>
      <c r="B47" s="27">
        <v>84.906000000000006</v>
      </c>
      <c r="C47" s="27">
        <v>53</v>
      </c>
      <c r="D47" s="27">
        <v>8</v>
      </c>
      <c r="E47" s="27">
        <v>0</v>
      </c>
      <c r="F47" s="27">
        <v>72126</v>
      </c>
      <c r="G47" s="27">
        <v>72178</v>
      </c>
      <c r="H47" s="27">
        <v>31922</v>
      </c>
      <c r="I47" s="27">
        <v>31974</v>
      </c>
      <c r="J47" s="28">
        <v>4.9900000000000003E-9</v>
      </c>
    </row>
    <row r="48" spans="1:10" ht="15">
      <c r="A48" s="18" t="s">
        <v>16</v>
      </c>
      <c r="B48" s="27">
        <v>85.454999999999998</v>
      </c>
      <c r="C48" s="27">
        <v>55</v>
      </c>
      <c r="D48" s="27">
        <v>8</v>
      </c>
      <c r="E48" s="27">
        <v>0</v>
      </c>
      <c r="F48" s="27">
        <v>23216</v>
      </c>
      <c r="G48" s="27">
        <v>23270</v>
      </c>
      <c r="H48" s="27">
        <v>78725</v>
      </c>
      <c r="I48" s="27">
        <v>78779</v>
      </c>
      <c r="J48" s="28">
        <v>4.0899999999999998E-10</v>
      </c>
    </row>
    <row r="49" spans="1:10" ht="15">
      <c r="A49" s="18" t="s">
        <v>16</v>
      </c>
      <c r="B49" s="27">
        <v>82.456000000000003</v>
      </c>
      <c r="C49" s="27">
        <v>57</v>
      </c>
      <c r="D49" s="27">
        <v>8</v>
      </c>
      <c r="E49" s="27">
        <v>1</v>
      </c>
      <c r="F49" s="27">
        <v>29672</v>
      </c>
      <c r="G49" s="27">
        <v>29726</v>
      </c>
      <c r="H49" s="27">
        <v>30410</v>
      </c>
      <c r="I49" s="27">
        <v>30466</v>
      </c>
      <c r="J49" s="28">
        <v>2.1199999999999999E-7</v>
      </c>
    </row>
    <row r="50" spans="1:10" ht="15">
      <c r="A50" s="18" t="s">
        <v>16</v>
      </c>
      <c r="B50" s="27">
        <v>80.701999999999998</v>
      </c>
      <c r="C50" s="27">
        <v>57</v>
      </c>
      <c r="D50" s="27">
        <v>10</v>
      </c>
      <c r="E50" s="27">
        <v>1</v>
      </c>
      <c r="F50" s="27">
        <v>27063</v>
      </c>
      <c r="G50" s="27">
        <v>27118</v>
      </c>
      <c r="H50" s="27">
        <v>19282</v>
      </c>
      <c r="I50" s="27">
        <v>19338</v>
      </c>
      <c r="J50" s="28">
        <v>9.0100000000000001E-6</v>
      </c>
    </row>
    <row r="51" spans="1:10" ht="15">
      <c r="A51" s="18" t="s">
        <v>16</v>
      </c>
      <c r="B51" s="27">
        <v>80.701999999999998</v>
      </c>
      <c r="C51" s="27">
        <v>57</v>
      </c>
      <c r="D51" s="27">
        <v>10</v>
      </c>
      <c r="E51" s="27">
        <v>1</v>
      </c>
      <c r="F51" s="27">
        <v>19282</v>
      </c>
      <c r="G51" s="27">
        <v>19338</v>
      </c>
      <c r="H51" s="27">
        <v>27063</v>
      </c>
      <c r="I51" s="27">
        <v>27118</v>
      </c>
      <c r="J51" s="28">
        <v>9.0100000000000001E-6</v>
      </c>
    </row>
    <row r="52" spans="1:10" ht="15">
      <c r="A52" s="18" t="s">
        <v>16</v>
      </c>
      <c r="B52" s="27">
        <v>96.923000000000002</v>
      </c>
      <c r="C52" s="27">
        <v>65</v>
      </c>
      <c r="D52" s="27">
        <v>2</v>
      </c>
      <c r="E52" s="27">
        <v>0</v>
      </c>
      <c r="F52" s="27">
        <v>37532</v>
      </c>
      <c r="G52" s="27">
        <v>37596</v>
      </c>
      <c r="H52" s="27">
        <v>36573</v>
      </c>
      <c r="I52" s="27">
        <v>36637</v>
      </c>
      <c r="J52" s="28">
        <v>1.1E-23</v>
      </c>
    </row>
    <row r="53" spans="1:10" ht="15">
      <c r="A53" s="18" t="s">
        <v>16</v>
      </c>
      <c r="B53" s="27">
        <v>83.332999999999998</v>
      </c>
      <c r="C53" s="27">
        <v>72</v>
      </c>
      <c r="D53" s="27">
        <v>12</v>
      </c>
      <c r="E53" s="27">
        <v>0</v>
      </c>
      <c r="F53" s="27">
        <v>78591</v>
      </c>
      <c r="G53" s="27">
        <v>78662</v>
      </c>
      <c r="H53" s="27">
        <v>82532</v>
      </c>
      <c r="I53" s="27">
        <v>82603</v>
      </c>
      <c r="J53" s="28">
        <v>6.4799999999999999E-14</v>
      </c>
    </row>
    <row r="54" spans="1:10" ht="15">
      <c r="A54" s="18" t="s">
        <v>16</v>
      </c>
      <c r="B54" s="27">
        <v>83.332999999999998</v>
      </c>
      <c r="C54" s="27">
        <v>72</v>
      </c>
      <c r="D54" s="27">
        <v>12</v>
      </c>
      <c r="E54" s="27">
        <v>0</v>
      </c>
      <c r="F54" s="27">
        <v>82532</v>
      </c>
      <c r="G54" s="27">
        <v>82603</v>
      </c>
      <c r="H54" s="27">
        <v>78591</v>
      </c>
      <c r="I54" s="27">
        <v>78662</v>
      </c>
      <c r="J54" s="28">
        <v>6.4799999999999999E-14</v>
      </c>
    </row>
    <row r="55" spans="1:10" ht="15">
      <c r="A55" s="18" t="s">
        <v>16</v>
      </c>
      <c r="B55" s="27">
        <v>96.103999999999999</v>
      </c>
      <c r="C55" s="27">
        <v>77</v>
      </c>
      <c r="D55" s="27">
        <v>3</v>
      </c>
      <c r="E55" s="27">
        <v>0</v>
      </c>
      <c r="F55" s="27">
        <v>83921</v>
      </c>
      <c r="G55" s="27">
        <v>83997</v>
      </c>
      <c r="H55" s="27">
        <v>81739</v>
      </c>
      <c r="I55" s="27">
        <v>81815</v>
      </c>
      <c r="J55" s="28">
        <v>1.43E-28</v>
      </c>
    </row>
    <row r="56" spans="1:10" ht="15">
      <c r="A56" s="18" t="s">
        <v>16</v>
      </c>
      <c r="B56" s="27">
        <v>97.403000000000006</v>
      </c>
      <c r="C56" s="27">
        <v>77</v>
      </c>
      <c r="D56" s="27">
        <v>2</v>
      </c>
      <c r="E56" s="27">
        <v>0</v>
      </c>
      <c r="F56" s="27">
        <v>83921</v>
      </c>
      <c r="G56" s="27">
        <v>83997</v>
      </c>
      <c r="H56" s="27">
        <v>77807</v>
      </c>
      <c r="I56" s="27">
        <v>77883</v>
      </c>
      <c r="J56" s="28">
        <v>3.3599999999999999E-30</v>
      </c>
    </row>
    <row r="57" spans="1:10" ht="15">
      <c r="A57" s="18" t="s">
        <v>16</v>
      </c>
      <c r="B57" s="27">
        <v>97.436000000000007</v>
      </c>
      <c r="C57" s="27">
        <v>78</v>
      </c>
      <c r="D57" s="27">
        <v>2</v>
      </c>
      <c r="E57" s="27">
        <v>0</v>
      </c>
      <c r="F57" s="27">
        <v>77806</v>
      </c>
      <c r="G57" s="27">
        <v>77883</v>
      </c>
      <c r="H57" s="27">
        <v>83920</v>
      </c>
      <c r="I57" s="27">
        <v>83997</v>
      </c>
      <c r="J57" s="28">
        <v>9.6200000000000007E-31</v>
      </c>
    </row>
    <row r="58" spans="1:10" ht="15">
      <c r="A58" s="18" t="s">
        <v>16</v>
      </c>
      <c r="B58" s="27">
        <v>82.143000000000001</v>
      </c>
      <c r="C58" s="27">
        <v>84</v>
      </c>
      <c r="D58" s="27">
        <v>15</v>
      </c>
      <c r="E58" s="27">
        <v>0</v>
      </c>
      <c r="F58" s="27">
        <v>7704</v>
      </c>
      <c r="G58" s="27">
        <v>7787</v>
      </c>
      <c r="H58" s="27">
        <v>92010</v>
      </c>
      <c r="I58" s="27">
        <v>92093</v>
      </c>
      <c r="J58" s="28">
        <v>4.37E-16</v>
      </c>
    </row>
    <row r="59" spans="1:10" ht="15">
      <c r="A59" s="18" t="s">
        <v>16</v>
      </c>
      <c r="B59" s="27">
        <v>96.429000000000002</v>
      </c>
      <c r="C59" s="27">
        <v>84</v>
      </c>
      <c r="D59" s="27">
        <v>3</v>
      </c>
      <c r="E59" s="27">
        <v>0</v>
      </c>
      <c r="F59" s="27">
        <v>36554</v>
      </c>
      <c r="G59" s="27">
        <v>36637</v>
      </c>
      <c r="H59" s="27">
        <v>37513</v>
      </c>
      <c r="I59" s="27">
        <v>37596</v>
      </c>
      <c r="J59" s="28">
        <v>2.2599999999999999E-32</v>
      </c>
    </row>
    <row r="60" spans="1:10" ht="15">
      <c r="A60" s="18" t="s">
        <v>16</v>
      </c>
      <c r="B60" s="27">
        <v>82.143000000000001</v>
      </c>
      <c r="C60" s="27">
        <v>84</v>
      </c>
      <c r="D60" s="27">
        <v>15</v>
      </c>
      <c r="E60" s="27">
        <v>0</v>
      </c>
      <c r="F60" s="27">
        <v>92010</v>
      </c>
      <c r="G60" s="27">
        <v>92093</v>
      </c>
      <c r="H60" s="27">
        <v>7704</v>
      </c>
      <c r="I60" s="27">
        <v>7787</v>
      </c>
      <c r="J60" s="28">
        <v>4.37E-16</v>
      </c>
    </row>
    <row r="61" spans="1:10" ht="15">
      <c r="A61" s="18" t="s">
        <v>16</v>
      </c>
      <c r="B61" s="27">
        <v>91.86</v>
      </c>
      <c r="C61" s="27">
        <v>86</v>
      </c>
      <c r="D61" s="27">
        <v>7</v>
      </c>
      <c r="E61" s="27">
        <v>0</v>
      </c>
      <c r="F61" s="27">
        <v>4440</v>
      </c>
      <c r="G61" s="27">
        <v>4525</v>
      </c>
      <c r="H61" s="27">
        <v>41998</v>
      </c>
      <c r="I61" s="27">
        <v>42083</v>
      </c>
      <c r="J61" s="28">
        <v>4.9799999999999999E-28</v>
      </c>
    </row>
    <row r="62" spans="1:10" ht="15">
      <c r="A62" s="18" t="s">
        <v>16</v>
      </c>
      <c r="B62" s="27">
        <v>91.86</v>
      </c>
      <c r="C62" s="27">
        <v>86</v>
      </c>
      <c r="D62" s="27">
        <v>7</v>
      </c>
      <c r="E62" s="27">
        <v>0</v>
      </c>
      <c r="F62" s="27">
        <v>41998</v>
      </c>
      <c r="G62" s="27">
        <v>42083</v>
      </c>
      <c r="H62" s="27">
        <v>4440</v>
      </c>
      <c r="I62" s="27">
        <v>4525</v>
      </c>
      <c r="J62" s="28">
        <v>4.9799999999999999E-28</v>
      </c>
    </row>
    <row r="63" spans="1:10" ht="15">
      <c r="A63" s="18" t="s">
        <v>16</v>
      </c>
      <c r="B63" s="27">
        <v>90.816000000000003</v>
      </c>
      <c r="C63" s="27">
        <v>98</v>
      </c>
      <c r="D63" s="27">
        <v>7</v>
      </c>
      <c r="E63" s="27">
        <v>1</v>
      </c>
      <c r="F63" s="27">
        <v>22483</v>
      </c>
      <c r="G63" s="27">
        <v>22580</v>
      </c>
      <c r="H63" s="27">
        <v>23604</v>
      </c>
      <c r="I63" s="27">
        <v>23699</v>
      </c>
      <c r="J63" s="28">
        <v>2.7499999999999998E-31</v>
      </c>
    </row>
    <row r="64" spans="1:10" ht="15">
      <c r="A64" s="18" t="s">
        <v>16</v>
      </c>
      <c r="B64" s="27">
        <v>76.698999999999998</v>
      </c>
      <c r="C64" s="27">
        <v>103</v>
      </c>
      <c r="D64" s="27">
        <v>24</v>
      </c>
      <c r="E64" s="27">
        <v>0</v>
      </c>
      <c r="F64" s="27">
        <v>82676</v>
      </c>
      <c r="G64" s="27">
        <v>82778</v>
      </c>
      <c r="H64" s="27">
        <v>78735</v>
      </c>
      <c r="I64" s="27">
        <v>78837</v>
      </c>
      <c r="J64" s="28">
        <v>1.8600000000000001E-14</v>
      </c>
    </row>
    <row r="65" spans="1:10" ht="15">
      <c r="A65" s="18" t="s">
        <v>16</v>
      </c>
      <c r="B65" s="27">
        <v>77.192999999999998</v>
      </c>
      <c r="C65" s="27">
        <v>114</v>
      </c>
      <c r="D65" s="27">
        <v>25</v>
      </c>
      <c r="E65" s="27">
        <v>1</v>
      </c>
      <c r="F65" s="27">
        <v>78735</v>
      </c>
      <c r="G65" s="27">
        <v>78847</v>
      </c>
      <c r="H65" s="27">
        <v>82676</v>
      </c>
      <c r="I65" s="27">
        <v>82789</v>
      </c>
      <c r="J65" s="28">
        <v>1.2500000000000001E-16</v>
      </c>
    </row>
    <row r="66" spans="1:10" ht="15">
      <c r="A66" s="18" t="s">
        <v>16</v>
      </c>
      <c r="B66" s="27">
        <v>83.332999999999998</v>
      </c>
      <c r="C66" s="27">
        <v>120</v>
      </c>
      <c r="D66" s="27">
        <v>15</v>
      </c>
      <c r="E66" s="27">
        <v>2</v>
      </c>
      <c r="F66" s="27">
        <v>7666</v>
      </c>
      <c r="G66" s="27">
        <v>7780</v>
      </c>
      <c r="H66" s="27">
        <v>90425</v>
      </c>
      <c r="I66" s="27">
        <v>90544</v>
      </c>
      <c r="J66" s="28">
        <v>1.7400000000000002E-27</v>
      </c>
    </row>
    <row r="67" spans="1:10" ht="15">
      <c r="A67" s="18" t="s">
        <v>16</v>
      </c>
      <c r="B67" s="27">
        <v>74.575999999999993</v>
      </c>
      <c r="C67" s="27">
        <v>118</v>
      </c>
      <c r="D67" s="27">
        <v>26</v>
      </c>
      <c r="E67" s="27">
        <v>4</v>
      </c>
      <c r="F67" s="27">
        <v>45439</v>
      </c>
      <c r="G67" s="27">
        <v>45554</v>
      </c>
      <c r="H67" s="27">
        <v>45830</v>
      </c>
      <c r="I67" s="27">
        <v>45945</v>
      </c>
      <c r="J67" s="28">
        <v>4.0899999999999998E-10</v>
      </c>
    </row>
    <row r="68" spans="1:10" ht="15">
      <c r="A68" s="18" t="s">
        <v>16</v>
      </c>
      <c r="B68" s="27">
        <v>80</v>
      </c>
      <c r="C68" s="27">
        <v>120</v>
      </c>
      <c r="D68" s="27">
        <v>23</v>
      </c>
      <c r="E68" s="27">
        <v>1</v>
      </c>
      <c r="F68" s="27">
        <v>91968</v>
      </c>
      <c r="G68" s="27">
        <v>92086</v>
      </c>
      <c r="H68" s="27">
        <v>90425</v>
      </c>
      <c r="I68" s="27">
        <v>90544</v>
      </c>
      <c r="J68" s="28">
        <v>1.3399999999999999E-22</v>
      </c>
    </row>
    <row r="69" spans="1:10" ht="15">
      <c r="A69" s="18" t="s">
        <v>16</v>
      </c>
      <c r="B69" s="27">
        <v>80</v>
      </c>
      <c r="C69" s="27">
        <v>120</v>
      </c>
      <c r="D69" s="27">
        <v>23</v>
      </c>
      <c r="E69" s="27">
        <v>1</v>
      </c>
      <c r="F69" s="27">
        <v>90425</v>
      </c>
      <c r="G69" s="27">
        <v>90544</v>
      </c>
      <c r="H69" s="27">
        <v>91968</v>
      </c>
      <c r="I69" s="27">
        <v>92086</v>
      </c>
      <c r="J69" s="28">
        <v>1.3399999999999999E-22</v>
      </c>
    </row>
    <row r="70" spans="1:10" ht="15">
      <c r="A70" s="18" t="s">
        <v>16</v>
      </c>
      <c r="B70" s="27">
        <v>83.332999999999998</v>
      </c>
      <c r="C70" s="27">
        <v>120</v>
      </c>
      <c r="D70" s="27">
        <v>15</v>
      </c>
      <c r="E70" s="27">
        <v>2</v>
      </c>
      <c r="F70" s="27">
        <v>90425</v>
      </c>
      <c r="G70" s="27">
        <v>90544</v>
      </c>
      <c r="H70" s="27">
        <v>7666</v>
      </c>
      <c r="I70" s="27">
        <v>7780</v>
      </c>
      <c r="J70" s="28">
        <v>1.7400000000000002E-27</v>
      </c>
    </row>
    <row r="71" spans="1:10" ht="15">
      <c r="A71" s="18" t="s">
        <v>16</v>
      </c>
      <c r="B71" s="27">
        <v>80.281999999999996</v>
      </c>
      <c r="C71" s="27">
        <v>142</v>
      </c>
      <c r="D71" s="27">
        <v>28</v>
      </c>
      <c r="E71" s="27">
        <v>0</v>
      </c>
      <c r="F71" s="27">
        <v>32662</v>
      </c>
      <c r="G71" s="27">
        <v>32803</v>
      </c>
      <c r="H71" s="27">
        <v>56296</v>
      </c>
      <c r="I71" s="27">
        <v>56437</v>
      </c>
      <c r="J71" s="28">
        <v>3.3599999999999999E-30</v>
      </c>
    </row>
    <row r="72" spans="1:10" ht="15">
      <c r="A72" s="18" t="s">
        <v>16</v>
      </c>
      <c r="B72" s="27">
        <v>78.873000000000005</v>
      </c>
      <c r="C72" s="27">
        <v>142</v>
      </c>
      <c r="D72" s="27">
        <v>30</v>
      </c>
      <c r="E72" s="27">
        <v>0</v>
      </c>
      <c r="F72" s="27">
        <v>56296</v>
      </c>
      <c r="G72" s="27">
        <v>56437</v>
      </c>
      <c r="H72" s="27">
        <v>65358</v>
      </c>
      <c r="I72" s="27">
        <v>65499</v>
      </c>
      <c r="J72" s="28">
        <v>1.7400000000000002E-27</v>
      </c>
    </row>
    <row r="73" spans="1:10" ht="15">
      <c r="A73" s="18" t="s">
        <v>16</v>
      </c>
      <c r="B73" s="27">
        <v>78.873000000000005</v>
      </c>
      <c r="C73" s="27">
        <v>142</v>
      </c>
      <c r="D73" s="27">
        <v>30</v>
      </c>
      <c r="E73" s="27">
        <v>0</v>
      </c>
      <c r="F73" s="27">
        <v>65358</v>
      </c>
      <c r="G73" s="27">
        <v>65499</v>
      </c>
      <c r="H73" s="27">
        <v>56296</v>
      </c>
      <c r="I73" s="27">
        <v>56437</v>
      </c>
      <c r="J73" s="28">
        <v>1.7400000000000002E-27</v>
      </c>
    </row>
    <row r="74" spans="1:10" ht="15">
      <c r="A74" s="18" t="s">
        <v>16</v>
      </c>
      <c r="B74" s="27">
        <v>80.281999999999996</v>
      </c>
      <c r="C74" s="27">
        <v>142</v>
      </c>
      <c r="D74" s="27">
        <v>28</v>
      </c>
      <c r="E74" s="27">
        <v>0</v>
      </c>
      <c r="F74" s="27">
        <v>56296</v>
      </c>
      <c r="G74" s="27">
        <v>56437</v>
      </c>
      <c r="H74" s="27">
        <v>32662</v>
      </c>
      <c r="I74" s="27">
        <v>32803</v>
      </c>
      <c r="J74" s="28">
        <v>3.3599999999999999E-30</v>
      </c>
    </row>
    <row r="75" spans="1:10" ht="15">
      <c r="A75" s="18" t="s">
        <v>16</v>
      </c>
      <c r="B75" s="27">
        <v>98.795000000000002</v>
      </c>
      <c r="C75" s="27">
        <v>166</v>
      </c>
      <c r="D75" s="27">
        <v>1</v>
      </c>
      <c r="E75" s="27">
        <v>1</v>
      </c>
      <c r="F75" s="27">
        <v>77805</v>
      </c>
      <c r="G75" s="27">
        <v>77969</v>
      </c>
      <c r="H75" s="27">
        <v>81737</v>
      </c>
      <c r="I75" s="27">
        <v>81902</v>
      </c>
      <c r="J75" s="28">
        <v>6.4799999999999994E-33</v>
      </c>
    </row>
    <row r="76" spans="1:10" ht="15">
      <c r="A76" s="18" t="s">
        <v>16</v>
      </c>
      <c r="B76" s="27">
        <v>80.918999999999997</v>
      </c>
      <c r="C76" s="27">
        <v>283</v>
      </c>
      <c r="D76" s="27">
        <v>28</v>
      </c>
      <c r="E76" s="27">
        <v>3</v>
      </c>
      <c r="F76" s="27">
        <v>81738</v>
      </c>
      <c r="G76" s="27">
        <v>81999</v>
      </c>
      <c r="H76" s="27">
        <v>83920</v>
      </c>
      <c r="I76" s="27">
        <v>84197</v>
      </c>
      <c r="J76" s="28">
        <v>3.5800000000000002E-36</v>
      </c>
    </row>
    <row r="77" spans="1:10" ht="15">
      <c r="A77" s="18" t="s">
        <v>16</v>
      </c>
      <c r="B77" s="27">
        <v>85.555999999999997</v>
      </c>
      <c r="C77" s="27">
        <v>270</v>
      </c>
      <c r="D77" s="27">
        <v>10</v>
      </c>
      <c r="E77" s="27">
        <v>3</v>
      </c>
      <c r="F77" s="27">
        <v>81737</v>
      </c>
      <c r="G77" s="27">
        <v>81999</v>
      </c>
      <c r="H77" s="27">
        <v>77805</v>
      </c>
      <c r="I77" s="27">
        <v>78052</v>
      </c>
      <c r="J77" s="28">
        <v>3.14E-43</v>
      </c>
    </row>
    <row r="78" spans="1:10" ht="15">
      <c r="A78" s="18" t="s">
        <v>16</v>
      </c>
      <c r="B78" s="27">
        <v>82.236999999999995</v>
      </c>
      <c r="C78" s="27">
        <v>304</v>
      </c>
      <c r="D78" s="27">
        <v>36</v>
      </c>
      <c r="E78" s="27">
        <v>4</v>
      </c>
      <c r="F78" s="27">
        <v>32662</v>
      </c>
      <c r="G78" s="27">
        <v>32965</v>
      </c>
      <c r="H78" s="27">
        <v>67784</v>
      </c>
      <c r="I78" s="27">
        <v>68069</v>
      </c>
      <c r="J78" s="28">
        <v>2.5699999999999999E-82</v>
      </c>
    </row>
    <row r="79" spans="1:10" ht="15">
      <c r="A79" s="18" t="s">
        <v>16</v>
      </c>
      <c r="B79" s="27">
        <v>77.284000000000006</v>
      </c>
      <c r="C79" s="27">
        <v>405</v>
      </c>
      <c r="D79" s="27">
        <v>61</v>
      </c>
      <c r="E79" s="27">
        <v>7</v>
      </c>
      <c r="F79" s="27">
        <v>67784</v>
      </c>
      <c r="G79" s="27">
        <v>68162</v>
      </c>
      <c r="H79" s="27">
        <v>32662</v>
      </c>
      <c r="I79" s="27">
        <v>33061</v>
      </c>
      <c r="J79" s="28">
        <v>4.9699999999999998E-85</v>
      </c>
    </row>
    <row r="80" spans="1:10" ht="15">
      <c r="A80" s="18" t="s">
        <v>16</v>
      </c>
      <c r="B80" s="27">
        <v>75</v>
      </c>
      <c r="C80" s="27">
        <v>444</v>
      </c>
      <c r="D80" s="27">
        <v>65</v>
      </c>
      <c r="E80" s="27">
        <v>9</v>
      </c>
      <c r="F80" s="27">
        <v>67752</v>
      </c>
      <c r="G80" s="27">
        <v>68157</v>
      </c>
      <c r="H80" s="27">
        <v>65326</v>
      </c>
      <c r="I80" s="27">
        <v>65761</v>
      </c>
      <c r="J80" s="28">
        <v>8.98E-82</v>
      </c>
    </row>
    <row r="81" spans="1:10" ht="15">
      <c r="A81" s="18" t="s">
        <v>16</v>
      </c>
      <c r="B81" s="27">
        <v>74.382000000000005</v>
      </c>
      <c r="C81" s="27">
        <v>445</v>
      </c>
      <c r="D81" s="27">
        <v>66</v>
      </c>
      <c r="E81" s="27">
        <v>8</v>
      </c>
      <c r="F81" s="27">
        <v>65326</v>
      </c>
      <c r="G81" s="27">
        <v>65761</v>
      </c>
      <c r="H81" s="27">
        <v>67752</v>
      </c>
      <c r="I81" s="27">
        <v>68157</v>
      </c>
      <c r="J81" s="28">
        <v>3.8200000000000001E-80</v>
      </c>
    </row>
    <row r="82" spans="1:10" ht="15">
      <c r="A82" s="18" t="s">
        <v>16</v>
      </c>
      <c r="B82" s="27">
        <v>66.405000000000001</v>
      </c>
      <c r="C82" s="27">
        <v>637</v>
      </c>
      <c r="D82" s="27">
        <v>172</v>
      </c>
      <c r="E82" s="27">
        <v>15</v>
      </c>
      <c r="F82" s="27">
        <v>56258</v>
      </c>
      <c r="G82" s="27">
        <v>56864</v>
      </c>
      <c r="H82" s="27">
        <v>67746</v>
      </c>
      <c r="I82" s="27">
        <v>68370</v>
      </c>
      <c r="J82" s="28">
        <v>1.52E-34</v>
      </c>
    </row>
    <row r="83" spans="1:10" ht="15">
      <c r="A83" s="18" t="s">
        <v>16</v>
      </c>
      <c r="B83" s="27">
        <v>66.405000000000001</v>
      </c>
      <c r="C83" s="27">
        <v>637</v>
      </c>
      <c r="D83" s="27">
        <v>172</v>
      </c>
      <c r="E83" s="27">
        <v>15</v>
      </c>
      <c r="F83" s="27">
        <v>67746</v>
      </c>
      <c r="G83" s="27">
        <v>68370</v>
      </c>
      <c r="H83" s="27">
        <v>56258</v>
      </c>
      <c r="I83" s="27">
        <v>56864</v>
      </c>
      <c r="J83" s="28">
        <v>2.94E-37</v>
      </c>
    </row>
    <row r="84" spans="1:10" ht="15">
      <c r="A84" s="18" t="s">
        <v>16</v>
      </c>
      <c r="B84" s="27">
        <v>70.522999999999996</v>
      </c>
      <c r="C84" s="27">
        <v>994</v>
      </c>
      <c r="D84" s="27">
        <v>250</v>
      </c>
      <c r="E84" s="27">
        <v>20</v>
      </c>
      <c r="F84" s="27">
        <v>65351</v>
      </c>
      <c r="G84" s="27">
        <v>66321</v>
      </c>
      <c r="H84" s="27">
        <v>32655</v>
      </c>
      <c r="I84" s="27">
        <v>33628</v>
      </c>
      <c r="J84" s="28">
        <v>8.3999999999999997E-114</v>
      </c>
    </row>
    <row r="85" spans="1:10" ht="15">
      <c r="A85" s="18" t="s">
        <v>16</v>
      </c>
      <c r="B85" s="27">
        <v>70.332999999999998</v>
      </c>
      <c r="C85" s="27">
        <v>991</v>
      </c>
      <c r="D85" s="27">
        <v>257</v>
      </c>
      <c r="E85" s="27">
        <v>18</v>
      </c>
      <c r="F85" s="27">
        <v>32655</v>
      </c>
      <c r="G85" s="27">
        <v>33628</v>
      </c>
      <c r="H85" s="27">
        <v>65351</v>
      </c>
      <c r="I85" s="27">
        <v>66321</v>
      </c>
      <c r="J85" s="28">
        <v>2.9299999999999999E-113</v>
      </c>
    </row>
  </sheetData>
  <sortState ref="A1:N88">
    <sortCondition ref="A1"/>
  </sortState>
  <mergeCells count="1">
    <mergeCell ref="A1:J1"/>
  </mergeCells>
  <phoneticPr fontId="24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>
  <dimension ref="A1:J42"/>
  <sheetViews>
    <sheetView workbookViewId="0">
      <selection activeCell="A42" sqref="A42"/>
    </sheetView>
  </sheetViews>
  <sheetFormatPr defaultColWidth="9" defaultRowHeight="13.5"/>
  <cols>
    <col min="1" max="1" width="18.125" customWidth="1"/>
    <col min="2" max="2" width="13" customWidth="1"/>
    <col min="10" max="10" width="11.75" customWidth="1"/>
  </cols>
  <sheetData>
    <row r="1" spans="1:10" ht="16.5" customHeight="1">
      <c r="A1" s="20" t="s">
        <v>214</v>
      </c>
      <c r="B1" s="21"/>
      <c r="C1" s="21"/>
      <c r="D1" s="21"/>
      <c r="E1" s="21"/>
      <c r="F1" s="21"/>
      <c r="G1" s="21"/>
      <c r="H1" s="22"/>
      <c r="I1" s="17"/>
      <c r="J1" s="17"/>
    </row>
    <row r="2" spans="1:10" ht="16.5" customHeight="1">
      <c r="A2" s="23" t="s">
        <v>206</v>
      </c>
      <c r="B2" s="23" t="s">
        <v>215</v>
      </c>
      <c r="C2" s="23" t="s">
        <v>216</v>
      </c>
      <c r="D2" s="23" t="s">
        <v>217</v>
      </c>
      <c r="E2" s="23" t="s">
        <v>218</v>
      </c>
      <c r="F2" s="23" t="s">
        <v>219</v>
      </c>
      <c r="G2" s="23" t="s">
        <v>220</v>
      </c>
      <c r="H2" s="23" t="s">
        <v>221</v>
      </c>
      <c r="I2" s="23" t="s">
        <v>222</v>
      </c>
      <c r="J2" s="23" t="s">
        <v>223</v>
      </c>
    </row>
    <row r="3" spans="1:10" ht="16.5" customHeight="1">
      <c r="A3" s="18" t="s">
        <v>18</v>
      </c>
      <c r="B3" s="24" t="s">
        <v>224</v>
      </c>
      <c r="C3" s="25">
        <v>3</v>
      </c>
      <c r="D3" s="25">
        <v>12</v>
      </c>
      <c r="E3" s="25">
        <v>3</v>
      </c>
      <c r="F3" s="25">
        <v>87</v>
      </c>
      <c r="G3" s="25">
        <v>0</v>
      </c>
      <c r="H3" s="25">
        <v>54</v>
      </c>
      <c r="I3" s="25">
        <v>1.02</v>
      </c>
      <c r="J3" s="26" t="s">
        <v>225</v>
      </c>
    </row>
    <row r="4" spans="1:10" ht="16.5" customHeight="1">
      <c r="A4" s="18" t="s">
        <v>18</v>
      </c>
      <c r="B4" s="24" t="s">
        <v>226</v>
      </c>
      <c r="C4" s="25">
        <v>21</v>
      </c>
      <c r="D4" s="25">
        <v>2</v>
      </c>
      <c r="E4" s="25">
        <v>20</v>
      </c>
      <c r="F4" s="25">
        <v>85</v>
      </c>
      <c r="G4" s="25">
        <v>14</v>
      </c>
      <c r="H4" s="25">
        <v>55</v>
      </c>
      <c r="I4" s="25">
        <v>1.43</v>
      </c>
      <c r="J4" s="26" t="s">
        <v>227</v>
      </c>
    </row>
    <row r="5" spans="1:10" ht="16.5" customHeight="1">
      <c r="A5" s="18" t="s">
        <v>18</v>
      </c>
      <c r="B5" s="24" t="s">
        <v>228</v>
      </c>
      <c r="C5" s="25">
        <v>23</v>
      </c>
      <c r="D5" s="25">
        <v>2.2000000000000002</v>
      </c>
      <c r="E5" s="25">
        <v>23</v>
      </c>
      <c r="F5" s="25">
        <v>83</v>
      </c>
      <c r="G5" s="25">
        <v>13</v>
      </c>
      <c r="H5" s="25">
        <v>61</v>
      </c>
      <c r="I5" s="25">
        <v>1.59</v>
      </c>
      <c r="J5" s="26" t="s">
        <v>229</v>
      </c>
    </row>
    <row r="6" spans="1:10" ht="16.5" customHeight="1">
      <c r="A6" s="18" t="s">
        <v>18</v>
      </c>
      <c r="B6" s="24" t="s">
        <v>230</v>
      </c>
      <c r="C6" s="25">
        <v>18</v>
      </c>
      <c r="D6" s="25">
        <v>2</v>
      </c>
      <c r="E6" s="25">
        <v>18</v>
      </c>
      <c r="F6" s="25">
        <v>89</v>
      </c>
      <c r="G6" s="25">
        <v>10</v>
      </c>
      <c r="H6" s="25">
        <v>56</v>
      </c>
      <c r="I6" s="25">
        <v>1.9</v>
      </c>
      <c r="J6" s="26" t="s">
        <v>231</v>
      </c>
    </row>
    <row r="7" spans="1:10" ht="16.5" customHeight="1">
      <c r="A7" s="18" t="s">
        <v>18</v>
      </c>
      <c r="B7" s="24" t="s">
        <v>232</v>
      </c>
      <c r="C7" s="25">
        <v>25</v>
      </c>
      <c r="D7" s="25">
        <v>2.2000000000000002</v>
      </c>
      <c r="E7" s="25">
        <v>25</v>
      </c>
      <c r="F7" s="25">
        <v>81</v>
      </c>
      <c r="G7" s="25">
        <v>18</v>
      </c>
      <c r="H7" s="25">
        <v>71</v>
      </c>
      <c r="I7" s="25">
        <v>1.06</v>
      </c>
      <c r="J7" s="26" t="s">
        <v>233</v>
      </c>
    </row>
    <row r="8" spans="1:10" ht="16.5" customHeight="1">
      <c r="A8" s="18" t="s">
        <v>18</v>
      </c>
      <c r="B8" s="24" t="s">
        <v>234</v>
      </c>
      <c r="C8" s="25">
        <v>20</v>
      </c>
      <c r="D8" s="25">
        <v>4.4000000000000004</v>
      </c>
      <c r="E8" s="25">
        <v>18</v>
      </c>
      <c r="F8" s="25">
        <v>86</v>
      </c>
      <c r="G8" s="25">
        <v>10</v>
      </c>
      <c r="H8" s="25">
        <v>78</v>
      </c>
      <c r="I8" s="25">
        <v>1.02</v>
      </c>
      <c r="J8" s="26" t="s">
        <v>235</v>
      </c>
    </row>
    <row r="9" spans="1:10" ht="16.5" customHeight="1">
      <c r="A9" s="18" t="s">
        <v>18</v>
      </c>
      <c r="B9" s="24" t="s">
        <v>236</v>
      </c>
      <c r="C9" s="25">
        <v>5</v>
      </c>
      <c r="D9" s="25">
        <v>12.2</v>
      </c>
      <c r="E9" s="25">
        <v>5</v>
      </c>
      <c r="F9" s="25">
        <v>100</v>
      </c>
      <c r="G9" s="25">
        <v>0</v>
      </c>
      <c r="H9" s="25">
        <v>122</v>
      </c>
      <c r="I9" s="25">
        <v>0.97</v>
      </c>
      <c r="J9" s="26" t="s">
        <v>237</v>
      </c>
    </row>
    <row r="10" spans="1:10" ht="16.5" customHeight="1">
      <c r="A10" s="18" t="s">
        <v>18</v>
      </c>
      <c r="B10" s="24" t="s">
        <v>238</v>
      </c>
      <c r="C10" s="25">
        <v>4</v>
      </c>
      <c r="D10" s="25">
        <v>8</v>
      </c>
      <c r="E10" s="25">
        <v>4</v>
      </c>
      <c r="F10" s="25">
        <v>100</v>
      </c>
      <c r="G10" s="25">
        <v>0</v>
      </c>
      <c r="H10" s="25">
        <v>64</v>
      </c>
      <c r="I10" s="25">
        <v>0.81</v>
      </c>
      <c r="J10" s="26" t="s">
        <v>239</v>
      </c>
    </row>
    <row r="11" spans="1:10" ht="16.5" customHeight="1">
      <c r="A11" s="18" t="s">
        <v>18</v>
      </c>
      <c r="B11" s="24" t="s">
        <v>240</v>
      </c>
      <c r="C11" s="25">
        <v>14</v>
      </c>
      <c r="D11" s="25">
        <v>2.2999999999999998</v>
      </c>
      <c r="E11" s="25">
        <v>15</v>
      </c>
      <c r="F11" s="25">
        <v>90</v>
      </c>
      <c r="G11" s="25">
        <v>5</v>
      </c>
      <c r="H11" s="25">
        <v>52</v>
      </c>
      <c r="I11" s="25">
        <v>1.54</v>
      </c>
      <c r="J11" s="26" t="s">
        <v>241</v>
      </c>
    </row>
    <row r="12" spans="1:10" ht="16.5" customHeight="1">
      <c r="A12" s="18" t="s">
        <v>18</v>
      </c>
      <c r="B12" s="24" t="s">
        <v>242</v>
      </c>
      <c r="C12" s="25">
        <v>4</v>
      </c>
      <c r="D12" s="25">
        <v>10.8</v>
      </c>
      <c r="E12" s="25">
        <v>4</v>
      </c>
      <c r="F12" s="25">
        <v>87</v>
      </c>
      <c r="G12" s="25">
        <v>4</v>
      </c>
      <c r="H12" s="25">
        <v>61</v>
      </c>
      <c r="I12" s="25">
        <v>0.99</v>
      </c>
      <c r="J12" s="26" t="s">
        <v>243</v>
      </c>
    </row>
    <row r="13" spans="1:10" ht="16.5" customHeight="1">
      <c r="A13" s="18" t="s">
        <v>18</v>
      </c>
      <c r="B13" s="24" t="s">
        <v>244</v>
      </c>
      <c r="C13" s="25">
        <v>21</v>
      </c>
      <c r="D13" s="25">
        <v>3.1</v>
      </c>
      <c r="E13" s="25">
        <v>21</v>
      </c>
      <c r="F13" s="25">
        <v>82</v>
      </c>
      <c r="G13" s="25">
        <v>0</v>
      </c>
      <c r="H13" s="25">
        <v>78</v>
      </c>
      <c r="I13" s="25">
        <v>1.02</v>
      </c>
      <c r="J13" s="26" t="s">
        <v>245</v>
      </c>
    </row>
    <row r="14" spans="1:10" ht="16.5" customHeight="1">
      <c r="A14" s="18" t="s">
        <v>18</v>
      </c>
      <c r="B14" s="24" t="s">
        <v>246</v>
      </c>
      <c r="C14" s="25">
        <v>21</v>
      </c>
      <c r="D14" s="25">
        <v>2.5</v>
      </c>
      <c r="E14" s="25">
        <v>20</v>
      </c>
      <c r="F14" s="25">
        <v>81</v>
      </c>
      <c r="G14" s="25">
        <v>12</v>
      </c>
      <c r="H14" s="25">
        <v>59</v>
      </c>
      <c r="I14" s="25">
        <v>1</v>
      </c>
      <c r="J14" s="26" t="s">
        <v>247</v>
      </c>
    </row>
    <row r="15" spans="1:10" ht="16.5" customHeight="1">
      <c r="A15" s="18" t="s">
        <v>18</v>
      </c>
      <c r="B15" s="24" t="s">
        <v>248</v>
      </c>
      <c r="C15" s="25">
        <v>18</v>
      </c>
      <c r="D15" s="25">
        <v>2.4</v>
      </c>
      <c r="E15" s="25">
        <v>18</v>
      </c>
      <c r="F15" s="25">
        <v>84</v>
      </c>
      <c r="G15" s="25">
        <v>7</v>
      </c>
      <c r="H15" s="25">
        <v>52</v>
      </c>
      <c r="I15" s="25">
        <v>1.22</v>
      </c>
      <c r="J15" s="26" t="s">
        <v>249</v>
      </c>
    </row>
    <row r="16" spans="1:10" ht="16.5" customHeight="1">
      <c r="A16" s="18" t="s">
        <v>18</v>
      </c>
      <c r="B16" s="24" t="s">
        <v>250</v>
      </c>
      <c r="C16" s="25">
        <v>14</v>
      </c>
      <c r="D16" s="25">
        <v>2.1</v>
      </c>
      <c r="E16" s="25">
        <v>15</v>
      </c>
      <c r="F16" s="25">
        <v>93</v>
      </c>
      <c r="G16" s="25">
        <v>6</v>
      </c>
      <c r="H16" s="25">
        <v>53</v>
      </c>
      <c r="I16" s="25">
        <v>1</v>
      </c>
      <c r="J16" s="26" t="s">
        <v>251</v>
      </c>
    </row>
    <row r="17" spans="1:10" ht="16.5" customHeight="1">
      <c r="A17" s="18" t="s">
        <v>18</v>
      </c>
      <c r="B17" s="24" t="s">
        <v>252</v>
      </c>
      <c r="C17" s="25">
        <v>6</v>
      </c>
      <c r="D17" s="25">
        <v>5</v>
      </c>
      <c r="E17" s="25">
        <v>6</v>
      </c>
      <c r="F17" s="25">
        <v>91</v>
      </c>
      <c r="G17" s="25">
        <v>8</v>
      </c>
      <c r="H17" s="25">
        <v>51</v>
      </c>
      <c r="I17" s="25">
        <v>0.89</v>
      </c>
      <c r="J17" s="26" t="s">
        <v>253</v>
      </c>
    </row>
    <row r="18" spans="1:10" ht="16.5" customHeight="1">
      <c r="A18" s="18" t="s">
        <v>18</v>
      </c>
      <c r="B18" s="24" t="s">
        <v>254</v>
      </c>
      <c r="C18" s="25">
        <v>11</v>
      </c>
      <c r="D18" s="25">
        <v>3.3</v>
      </c>
      <c r="E18" s="25">
        <v>11</v>
      </c>
      <c r="F18" s="25">
        <v>86</v>
      </c>
      <c r="G18" s="25">
        <v>13</v>
      </c>
      <c r="H18" s="25">
        <v>51</v>
      </c>
      <c r="I18" s="25">
        <v>0.86</v>
      </c>
      <c r="J18" s="26" t="s">
        <v>255</v>
      </c>
    </row>
    <row r="19" spans="1:10" ht="16.5" customHeight="1">
      <c r="A19" s="18" t="s">
        <v>18</v>
      </c>
      <c r="B19" s="24" t="s">
        <v>256</v>
      </c>
      <c r="C19" s="25">
        <v>7</v>
      </c>
      <c r="D19" s="25">
        <v>4</v>
      </c>
      <c r="E19" s="25">
        <v>7</v>
      </c>
      <c r="F19" s="25">
        <v>100</v>
      </c>
      <c r="G19" s="25">
        <v>0</v>
      </c>
      <c r="H19" s="25">
        <v>56</v>
      </c>
      <c r="I19" s="25">
        <v>0.99</v>
      </c>
      <c r="J19" s="26" t="s">
        <v>257</v>
      </c>
    </row>
    <row r="20" spans="1:10" ht="16.5" customHeight="1">
      <c r="A20" s="18" t="s">
        <v>18</v>
      </c>
      <c r="B20" s="24" t="s">
        <v>258</v>
      </c>
      <c r="C20" s="25">
        <v>12</v>
      </c>
      <c r="D20" s="25">
        <v>6.1</v>
      </c>
      <c r="E20" s="25">
        <v>12</v>
      </c>
      <c r="F20" s="25">
        <v>74</v>
      </c>
      <c r="G20" s="25">
        <v>15</v>
      </c>
      <c r="H20" s="25">
        <v>76</v>
      </c>
      <c r="I20" s="25">
        <v>1.63</v>
      </c>
      <c r="J20" s="26" t="s">
        <v>259</v>
      </c>
    </row>
    <row r="21" spans="1:10" ht="16.5" customHeight="1">
      <c r="A21" s="18" t="s">
        <v>18</v>
      </c>
      <c r="B21" s="24" t="s">
        <v>260</v>
      </c>
      <c r="C21" s="25">
        <v>45</v>
      </c>
      <c r="D21" s="25">
        <v>2.7</v>
      </c>
      <c r="E21" s="25">
        <v>45</v>
      </c>
      <c r="F21" s="25">
        <v>97</v>
      </c>
      <c r="G21" s="25">
        <v>0</v>
      </c>
      <c r="H21" s="25">
        <v>224</v>
      </c>
      <c r="I21" s="25">
        <v>1.63</v>
      </c>
      <c r="J21" s="26" t="s">
        <v>261</v>
      </c>
    </row>
    <row r="22" spans="1:10" ht="16.5" customHeight="1">
      <c r="A22" s="18" t="s">
        <v>18</v>
      </c>
      <c r="B22" s="24" t="s">
        <v>262</v>
      </c>
      <c r="C22" s="25">
        <v>15</v>
      </c>
      <c r="D22" s="25">
        <v>3</v>
      </c>
      <c r="E22" s="25">
        <v>15</v>
      </c>
      <c r="F22" s="25">
        <v>81</v>
      </c>
      <c r="G22" s="25">
        <v>9</v>
      </c>
      <c r="H22" s="25">
        <v>51</v>
      </c>
      <c r="I22" s="25">
        <v>1.1399999999999999</v>
      </c>
      <c r="J22" s="26" t="s">
        <v>263</v>
      </c>
    </row>
    <row r="23" spans="1:10" ht="16.5" customHeight="1">
      <c r="A23" s="18" t="s">
        <v>18</v>
      </c>
      <c r="B23" s="24" t="s">
        <v>264</v>
      </c>
      <c r="C23" s="25">
        <v>18</v>
      </c>
      <c r="D23" s="25">
        <v>1.9</v>
      </c>
      <c r="E23" s="25">
        <v>18</v>
      </c>
      <c r="F23" s="25">
        <v>94</v>
      </c>
      <c r="G23" s="25">
        <v>0</v>
      </c>
      <c r="H23" s="25">
        <v>61</v>
      </c>
      <c r="I23" s="25">
        <v>1.21</v>
      </c>
      <c r="J23" s="26" t="s">
        <v>265</v>
      </c>
    </row>
    <row r="24" spans="1:10" ht="16.5" customHeight="1">
      <c r="A24" s="18" t="s">
        <v>18</v>
      </c>
      <c r="B24" s="24" t="s">
        <v>266</v>
      </c>
      <c r="C24" s="25">
        <v>5</v>
      </c>
      <c r="D24" s="25">
        <v>13</v>
      </c>
      <c r="E24" s="25">
        <v>5</v>
      </c>
      <c r="F24" s="25">
        <v>96</v>
      </c>
      <c r="G24" s="25">
        <v>3</v>
      </c>
      <c r="H24" s="25">
        <v>109</v>
      </c>
      <c r="I24" s="25">
        <v>0.7</v>
      </c>
      <c r="J24" s="26" t="s">
        <v>267</v>
      </c>
    </row>
    <row r="25" spans="1:10" ht="16.5" customHeight="1">
      <c r="A25" s="18" t="s">
        <v>18</v>
      </c>
      <c r="B25" s="24" t="s">
        <v>268</v>
      </c>
      <c r="C25" s="25">
        <v>5</v>
      </c>
      <c r="D25" s="25">
        <v>11.2</v>
      </c>
      <c r="E25" s="25">
        <v>5</v>
      </c>
      <c r="F25" s="25">
        <v>81</v>
      </c>
      <c r="G25" s="25">
        <v>14</v>
      </c>
      <c r="H25" s="25">
        <v>62</v>
      </c>
      <c r="I25" s="25">
        <v>0.75</v>
      </c>
      <c r="J25" s="26" t="s">
        <v>269</v>
      </c>
    </row>
    <row r="26" spans="1:10" ht="16.5" customHeight="1">
      <c r="A26" s="18" t="s">
        <v>18</v>
      </c>
      <c r="B26" s="24" t="s">
        <v>270</v>
      </c>
      <c r="C26" s="25">
        <v>10</v>
      </c>
      <c r="D26" s="25">
        <v>5.7</v>
      </c>
      <c r="E26" s="25">
        <v>11</v>
      </c>
      <c r="F26" s="25">
        <v>78</v>
      </c>
      <c r="G26" s="25">
        <v>11</v>
      </c>
      <c r="H26" s="25">
        <v>56</v>
      </c>
      <c r="I26" s="25">
        <v>0.75</v>
      </c>
      <c r="J26" s="26" t="s">
        <v>271</v>
      </c>
    </row>
    <row r="27" spans="1:10" ht="16.5" customHeight="1">
      <c r="A27" s="18" t="s">
        <v>18</v>
      </c>
      <c r="B27" s="24" t="s">
        <v>272</v>
      </c>
      <c r="C27" s="25">
        <v>14</v>
      </c>
      <c r="D27" s="25">
        <v>3.4</v>
      </c>
      <c r="E27" s="25">
        <v>14</v>
      </c>
      <c r="F27" s="25">
        <v>84</v>
      </c>
      <c r="G27" s="25">
        <v>0</v>
      </c>
      <c r="H27" s="25">
        <v>58</v>
      </c>
      <c r="I27" s="25">
        <v>0.66</v>
      </c>
      <c r="J27" s="26" t="s">
        <v>273</v>
      </c>
    </row>
    <row r="28" spans="1:10" ht="16.5" customHeight="1">
      <c r="A28" s="18" t="s">
        <v>18</v>
      </c>
      <c r="B28" s="24" t="s">
        <v>274</v>
      </c>
      <c r="C28" s="25">
        <v>19</v>
      </c>
      <c r="D28" s="25">
        <v>2</v>
      </c>
      <c r="E28" s="25">
        <v>21</v>
      </c>
      <c r="F28" s="25">
        <v>90</v>
      </c>
      <c r="G28" s="25">
        <v>9</v>
      </c>
      <c r="H28" s="25">
        <v>68</v>
      </c>
      <c r="I28" s="25">
        <v>0.6</v>
      </c>
      <c r="J28" s="26" t="s">
        <v>275</v>
      </c>
    </row>
    <row r="29" spans="1:10" ht="16.5" customHeight="1">
      <c r="A29" s="18" t="s">
        <v>18</v>
      </c>
      <c r="B29" s="24" t="s">
        <v>276</v>
      </c>
      <c r="C29" s="25">
        <v>18</v>
      </c>
      <c r="D29" s="25">
        <v>3</v>
      </c>
      <c r="E29" s="25">
        <v>18</v>
      </c>
      <c r="F29" s="25">
        <v>86</v>
      </c>
      <c r="G29" s="25">
        <v>5</v>
      </c>
      <c r="H29" s="25">
        <v>65</v>
      </c>
      <c r="I29" s="25">
        <v>0.73</v>
      </c>
      <c r="J29" s="26" t="s">
        <v>277</v>
      </c>
    </row>
    <row r="30" spans="1:10" ht="16.5" customHeight="1">
      <c r="A30" s="18" t="s">
        <v>18</v>
      </c>
      <c r="B30" s="24" t="s">
        <v>278</v>
      </c>
      <c r="C30" s="25">
        <v>12</v>
      </c>
      <c r="D30" s="25">
        <v>2.2999999999999998</v>
      </c>
      <c r="E30" s="25">
        <v>13</v>
      </c>
      <c r="F30" s="25">
        <v>94</v>
      </c>
      <c r="G30" s="25">
        <v>5</v>
      </c>
      <c r="H30" s="25">
        <v>51</v>
      </c>
      <c r="I30" s="25">
        <v>0.74</v>
      </c>
      <c r="J30" s="26" t="s">
        <v>279</v>
      </c>
    </row>
    <row r="31" spans="1:10" ht="16.5" customHeight="1">
      <c r="A31" s="18" t="s">
        <v>18</v>
      </c>
      <c r="B31" s="24" t="s">
        <v>280</v>
      </c>
      <c r="C31" s="25">
        <v>21</v>
      </c>
      <c r="D31" s="25">
        <v>1.9</v>
      </c>
      <c r="E31" s="25">
        <v>21</v>
      </c>
      <c r="F31" s="25">
        <v>84</v>
      </c>
      <c r="G31" s="25">
        <v>0</v>
      </c>
      <c r="H31" s="25">
        <v>53</v>
      </c>
      <c r="I31" s="25">
        <v>0.77</v>
      </c>
      <c r="J31" s="26" t="s">
        <v>281</v>
      </c>
    </row>
    <row r="32" spans="1:10" ht="16.5" customHeight="1">
      <c r="A32" s="18" t="s">
        <v>18</v>
      </c>
      <c r="B32" s="24" t="s">
        <v>282</v>
      </c>
      <c r="C32" s="25">
        <v>5</v>
      </c>
      <c r="D32" s="25">
        <v>6.6</v>
      </c>
      <c r="E32" s="25">
        <v>5</v>
      </c>
      <c r="F32" s="25">
        <v>92</v>
      </c>
      <c r="G32" s="25">
        <v>0</v>
      </c>
      <c r="H32" s="25">
        <v>57</v>
      </c>
      <c r="I32" s="25">
        <v>0.98</v>
      </c>
      <c r="J32" s="26" t="s">
        <v>283</v>
      </c>
    </row>
    <row r="33" spans="1:10" ht="16.5" customHeight="1">
      <c r="A33" s="18" t="s">
        <v>18</v>
      </c>
      <c r="B33" s="24" t="s">
        <v>284</v>
      </c>
      <c r="C33" s="25">
        <v>37</v>
      </c>
      <c r="D33" s="25">
        <v>2</v>
      </c>
      <c r="E33" s="25">
        <v>39</v>
      </c>
      <c r="F33" s="25">
        <v>82</v>
      </c>
      <c r="G33" s="25">
        <v>12</v>
      </c>
      <c r="H33" s="25">
        <v>93</v>
      </c>
      <c r="I33" s="25">
        <v>1.27</v>
      </c>
      <c r="J33" s="26" t="s">
        <v>285</v>
      </c>
    </row>
    <row r="34" spans="1:10" ht="16.5" customHeight="1">
      <c r="A34" s="18" t="s">
        <v>18</v>
      </c>
      <c r="B34" s="24" t="s">
        <v>286</v>
      </c>
      <c r="C34" s="25">
        <v>19</v>
      </c>
      <c r="D34" s="25">
        <v>2.2999999999999998</v>
      </c>
      <c r="E34" s="25">
        <v>19</v>
      </c>
      <c r="F34" s="25">
        <v>87</v>
      </c>
      <c r="G34" s="25">
        <v>4</v>
      </c>
      <c r="H34" s="25">
        <v>59</v>
      </c>
      <c r="I34" s="25">
        <v>0.92</v>
      </c>
      <c r="J34" s="26" t="s">
        <v>287</v>
      </c>
    </row>
    <row r="35" spans="1:10" ht="16.5" customHeight="1">
      <c r="A35" s="18" t="s">
        <v>18</v>
      </c>
      <c r="B35" s="24" t="s">
        <v>288</v>
      </c>
      <c r="C35" s="25">
        <v>18</v>
      </c>
      <c r="D35" s="25">
        <v>1.9</v>
      </c>
      <c r="E35" s="25">
        <v>18</v>
      </c>
      <c r="F35" s="25">
        <v>88</v>
      </c>
      <c r="G35" s="25">
        <v>0</v>
      </c>
      <c r="H35" s="25">
        <v>52</v>
      </c>
      <c r="I35" s="25">
        <v>0.82</v>
      </c>
      <c r="J35" s="26" t="s">
        <v>289</v>
      </c>
    </row>
    <row r="36" spans="1:10" ht="16.5" customHeight="1">
      <c r="A36" s="18" t="s">
        <v>16</v>
      </c>
      <c r="B36" s="24" t="s">
        <v>290</v>
      </c>
      <c r="C36" s="25">
        <v>14</v>
      </c>
      <c r="D36" s="25">
        <v>3.2</v>
      </c>
      <c r="E36" s="25">
        <v>13</v>
      </c>
      <c r="F36" s="25">
        <v>81</v>
      </c>
      <c r="G36" s="25">
        <v>12</v>
      </c>
      <c r="H36" s="25">
        <v>52</v>
      </c>
      <c r="I36" s="25">
        <v>0.92</v>
      </c>
      <c r="J36" s="26" t="s">
        <v>291</v>
      </c>
    </row>
    <row r="37" spans="1:10" ht="16.5" customHeight="1">
      <c r="A37" s="18" t="s">
        <v>16</v>
      </c>
      <c r="B37" s="24" t="s">
        <v>292</v>
      </c>
      <c r="C37" s="25">
        <v>22</v>
      </c>
      <c r="D37" s="25">
        <v>2</v>
      </c>
      <c r="E37" s="25">
        <v>19</v>
      </c>
      <c r="F37" s="25">
        <v>86</v>
      </c>
      <c r="G37" s="25">
        <v>13</v>
      </c>
      <c r="H37" s="25">
        <v>55</v>
      </c>
      <c r="I37" s="25">
        <v>0.84</v>
      </c>
      <c r="J37" s="26" t="s">
        <v>293</v>
      </c>
    </row>
    <row r="38" spans="1:10" ht="16.5" customHeight="1">
      <c r="A38" s="18" t="s">
        <v>16</v>
      </c>
      <c r="B38" s="24" t="s">
        <v>294</v>
      </c>
      <c r="C38" s="25">
        <v>16</v>
      </c>
      <c r="D38" s="25">
        <v>2.1</v>
      </c>
      <c r="E38" s="25">
        <v>17</v>
      </c>
      <c r="F38" s="25">
        <v>94</v>
      </c>
      <c r="G38" s="25">
        <v>5</v>
      </c>
      <c r="H38" s="25">
        <v>63</v>
      </c>
      <c r="I38" s="25">
        <v>0.72</v>
      </c>
      <c r="J38" s="26" t="s">
        <v>295</v>
      </c>
    </row>
    <row r="39" spans="1:10" ht="16.5" customHeight="1">
      <c r="A39" s="18" t="s">
        <v>16</v>
      </c>
      <c r="B39" s="24" t="s">
        <v>296</v>
      </c>
      <c r="C39" s="25">
        <v>19</v>
      </c>
      <c r="D39" s="25">
        <v>2</v>
      </c>
      <c r="E39" s="25">
        <v>18</v>
      </c>
      <c r="F39" s="25">
        <v>89</v>
      </c>
      <c r="G39" s="25">
        <v>5</v>
      </c>
      <c r="H39" s="25">
        <v>56</v>
      </c>
      <c r="I39" s="25">
        <v>0.96</v>
      </c>
      <c r="J39" s="26" t="s">
        <v>297</v>
      </c>
    </row>
    <row r="40" spans="1:10" ht="16.5" customHeight="1">
      <c r="A40" s="18" t="s">
        <v>16</v>
      </c>
      <c r="B40" s="24" t="s">
        <v>298</v>
      </c>
      <c r="C40" s="25">
        <v>7</v>
      </c>
      <c r="D40" s="25">
        <v>5</v>
      </c>
      <c r="E40" s="25">
        <v>7</v>
      </c>
      <c r="F40" s="25">
        <v>100</v>
      </c>
      <c r="G40" s="25">
        <v>0</v>
      </c>
      <c r="H40" s="25">
        <v>70</v>
      </c>
      <c r="I40" s="25">
        <v>0.59</v>
      </c>
      <c r="J40" s="26" t="s">
        <v>299</v>
      </c>
    </row>
    <row r="41" spans="1:10" ht="16.5" customHeight="1">
      <c r="A41" s="18" t="s">
        <v>16</v>
      </c>
      <c r="B41" s="24" t="s">
        <v>300</v>
      </c>
      <c r="C41" s="25">
        <v>20</v>
      </c>
      <c r="D41" s="25">
        <v>2.2000000000000002</v>
      </c>
      <c r="E41" s="25">
        <v>19</v>
      </c>
      <c r="F41" s="25">
        <v>83</v>
      </c>
      <c r="G41" s="25">
        <v>8</v>
      </c>
      <c r="H41" s="25">
        <v>50</v>
      </c>
      <c r="I41" s="25">
        <v>0.95</v>
      </c>
      <c r="J41" s="26" t="s">
        <v>301</v>
      </c>
    </row>
    <row r="42" spans="1:10" ht="16.5" customHeight="1">
      <c r="A42" s="18" t="s">
        <v>16</v>
      </c>
      <c r="B42" s="24" t="s">
        <v>302</v>
      </c>
      <c r="C42" s="25">
        <v>12</v>
      </c>
      <c r="D42" s="25">
        <v>2.4</v>
      </c>
      <c r="E42" s="25">
        <v>13</v>
      </c>
      <c r="F42" s="25">
        <v>94</v>
      </c>
      <c r="G42" s="25">
        <v>5</v>
      </c>
      <c r="H42" s="25">
        <v>53</v>
      </c>
      <c r="I42" s="25">
        <v>0.95</v>
      </c>
      <c r="J42" s="26" t="s">
        <v>303</v>
      </c>
    </row>
  </sheetData>
  <phoneticPr fontId="24" type="noConversion"/>
  <hyperlinks>
    <hyperlink ref="B3" r:id="rId1"/>
    <hyperlink ref="B4" r:id="rId2"/>
    <hyperlink ref="B5" r:id="rId3"/>
    <hyperlink ref="B6" r:id="rId4"/>
    <hyperlink ref="B7" r:id="rId5"/>
    <hyperlink ref="B8" r:id="rId6"/>
    <hyperlink ref="B9" r:id="rId7"/>
    <hyperlink ref="B10" r:id="rId8"/>
    <hyperlink ref="B11" r:id="rId9"/>
    <hyperlink ref="B12" r:id="rId10"/>
    <hyperlink ref="B13" r:id="rId11"/>
    <hyperlink ref="B14" r:id="rId12"/>
    <hyperlink ref="B15" r:id="rId13"/>
    <hyperlink ref="B16" r:id="rId14"/>
    <hyperlink ref="B17" r:id="rId15"/>
    <hyperlink ref="B18" r:id="rId16"/>
    <hyperlink ref="B19" r:id="rId17"/>
    <hyperlink ref="B20" r:id="rId18"/>
    <hyperlink ref="B21" r:id="rId19"/>
    <hyperlink ref="B22" r:id="rId20"/>
    <hyperlink ref="B23" r:id="rId21"/>
    <hyperlink ref="B24" r:id="rId22"/>
    <hyperlink ref="B25" r:id="rId23"/>
    <hyperlink ref="B26" r:id="rId24"/>
    <hyperlink ref="B27" r:id="rId25"/>
    <hyperlink ref="B28" r:id="rId26"/>
    <hyperlink ref="B29" r:id="rId27"/>
    <hyperlink ref="B30" r:id="rId28"/>
    <hyperlink ref="B31" r:id="rId29"/>
    <hyperlink ref="B32" r:id="rId30"/>
    <hyperlink ref="B33" r:id="rId31"/>
    <hyperlink ref="B34" r:id="rId32"/>
    <hyperlink ref="B35" r:id="rId33"/>
    <hyperlink ref="B36" r:id="rId34"/>
    <hyperlink ref="B37" r:id="rId35"/>
    <hyperlink ref="B38" r:id="rId36"/>
    <hyperlink ref="B39" r:id="rId37"/>
    <hyperlink ref="B40" r:id="rId38"/>
    <hyperlink ref="B41" r:id="rId39"/>
    <hyperlink ref="B42" r:id="rId40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8"/>
  <sheetViews>
    <sheetView workbookViewId="0">
      <selection activeCell="I20" sqref="I20"/>
    </sheetView>
  </sheetViews>
  <sheetFormatPr defaultColWidth="9" defaultRowHeight="13.5"/>
  <sheetData>
    <row r="1" spans="1:11" ht="15">
      <c r="A1" s="51" t="s">
        <v>304</v>
      </c>
      <c r="B1" s="51"/>
      <c r="C1" s="51"/>
      <c r="D1" s="51"/>
      <c r="E1" s="51"/>
      <c r="F1" s="51"/>
      <c r="G1" s="51"/>
      <c r="H1" s="51"/>
      <c r="I1" s="51"/>
      <c r="J1" s="51"/>
      <c r="K1" s="51"/>
    </row>
    <row r="2" spans="1:11" ht="15">
      <c r="A2" s="52" t="s">
        <v>305</v>
      </c>
      <c r="B2" s="52" t="s">
        <v>306</v>
      </c>
      <c r="C2" s="52" t="s">
        <v>307</v>
      </c>
      <c r="D2" s="52" t="s">
        <v>308</v>
      </c>
      <c r="E2" s="52" t="s">
        <v>309</v>
      </c>
      <c r="F2" s="52" t="s">
        <v>310</v>
      </c>
      <c r="G2" s="52" t="s">
        <v>305</v>
      </c>
      <c r="H2" s="52"/>
      <c r="I2" s="17" t="s">
        <v>311</v>
      </c>
      <c r="J2" s="17"/>
      <c r="K2" s="52" t="s">
        <v>213</v>
      </c>
    </row>
    <row r="3" spans="1:11" ht="15">
      <c r="A3" s="52"/>
      <c r="B3" s="52"/>
      <c r="C3" s="52"/>
      <c r="D3" s="52"/>
      <c r="E3" s="52"/>
      <c r="F3" s="52"/>
      <c r="G3" s="17" t="s">
        <v>211</v>
      </c>
      <c r="H3" s="17" t="s">
        <v>212</v>
      </c>
      <c r="I3" s="17" t="s">
        <v>211</v>
      </c>
      <c r="J3" s="17" t="s">
        <v>212</v>
      </c>
      <c r="K3" s="52"/>
    </row>
    <row r="4" spans="1:11" ht="15">
      <c r="A4" s="18" t="s">
        <v>18</v>
      </c>
      <c r="B4" s="17" t="s">
        <v>312</v>
      </c>
      <c r="C4" s="17">
        <v>100</v>
      </c>
      <c r="D4" s="17">
        <v>45</v>
      </c>
      <c r="E4" s="17">
        <v>0</v>
      </c>
      <c r="F4" s="17">
        <v>0</v>
      </c>
      <c r="G4" s="17">
        <v>65539</v>
      </c>
      <c r="H4" s="17">
        <v>65583</v>
      </c>
      <c r="I4" s="17">
        <v>516792</v>
      </c>
      <c r="J4" s="17">
        <v>516836</v>
      </c>
      <c r="K4" s="19">
        <v>1.3400000000000001E-13</v>
      </c>
    </row>
    <row r="5" spans="1:11" ht="15">
      <c r="A5" s="18" t="s">
        <v>16</v>
      </c>
      <c r="B5" s="17" t="s">
        <v>313</v>
      </c>
      <c r="C5" s="17">
        <v>98.718000000000004</v>
      </c>
      <c r="D5" s="17">
        <v>156</v>
      </c>
      <c r="E5" s="17">
        <v>1</v>
      </c>
      <c r="F5" s="17">
        <v>1</v>
      </c>
      <c r="G5" s="17">
        <v>84153</v>
      </c>
      <c r="H5" s="17">
        <v>84308</v>
      </c>
      <c r="I5" s="17">
        <v>1025</v>
      </c>
      <c r="J5" s="17">
        <v>871</v>
      </c>
      <c r="K5" s="19">
        <v>2.23E-71</v>
      </c>
    </row>
    <row r="6" spans="1:11" ht="15">
      <c r="A6" s="18" t="s">
        <v>16</v>
      </c>
      <c r="B6" s="17" t="s">
        <v>313</v>
      </c>
      <c r="C6" s="17">
        <v>90.751000000000005</v>
      </c>
      <c r="D6" s="17">
        <v>173</v>
      </c>
      <c r="E6" s="17">
        <v>11</v>
      </c>
      <c r="F6" s="17">
        <v>4</v>
      </c>
      <c r="G6" s="17">
        <v>78008</v>
      </c>
      <c r="H6" s="17">
        <v>78180</v>
      </c>
      <c r="I6" s="17">
        <v>1025</v>
      </c>
      <c r="J6" s="17">
        <v>858</v>
      </c>
      <c r="K6" s="19">
        <v>2.2799999999999998E-56</v>
      </c>
    </row>
    <row r="7" spans="1:11" ht="15">
      <c r="A7" s="18" t="s">
        <v>16</v>
      </c>
      <c r="B7" s="17" t="s">
        <v>314</v>
      </c>
      <c r="C7" s="17">
        <v>98.438000000000002</v>
      </c>
      <c r="D7" s="17">
        <v>128</v>
      </c>
      <c r="E7" s="17">
        <v>2</v>
      </c>
      <c r="F7" s="17">
        <v>0</v>
      </c>
      <c r="G7" s="17">
        <v>86600</v>
      </c>
      <c r="H7" s="17">
        <v>86727</v>
      </c>
      <c r="I7" s="17">
        <v>151505</v>
      </c>
      <c r="J7" s="17">
        <v>151378</v>
      </c>
      <c r="K7" s="19">
        <v>2.2799999999999998E-56</v>
      </c>
    </row>
    <row r="8" spans="1:11" ht="15">
      <c r="A8" s="18" t="s">
        <v>16</v>
      </c>
      <c r="B8" s="17" t="s">
        <v>315</v>
      </c>
      <c r="C8" s="17">
        <v>100</v>
      </c>
      <c r="D8" s="17">
        <v>47</v>
      </c>
      <c r="E8" s="17">
        <v>0</v>
      </c>
      <c r="F8" s="17">
        <v>0</v>
      </c>
      <c r="G8" s="17">
        <v>25005</v>
      </c>
      <c r="H8" s="17">
        <v>25051</v>
      </c>
      <c r="I8" s="17">
        <v>19621</v>
      </c>
      <c r="J8" s="17">
        <v>19667</v>
      </c>
      <c r="K8" s="19">
        <v>1.1200000000000001E-14</v>
      </c>
    </row>
  </sheetData>
  <mergeCells count="9">
    <mergeCell ref="A1:K1"/>
    <mergeCell ref="G2:H2"/>
    <mergeCell ref="A2:A3"/>
    <mergeCell ref="B2:B3"/>
    <mergeCell ref="C2:C3"/>
    <mergeCell ref="D2:D3"/>
    <mergeCell ref="E2:E3"/>
    <mergeCell ref="F2:F3"/>
    <mergeCell ref="K2:K3"/>
  </mergeCells>
  <phoneticPr fontId="2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C1:J79"/>
  <sheetViews>
    <sheetView topLeftCell="A40" workbookViewId="0">
      <selection activeCell="G53" sqref="G53"/>
    </sheetView>
  </sheetViews>
  <sheetFormatPr defaultColWidth="9" defaultRowHeight="13.5"/>
  <cols>
    <col min="3" max="3" width="9" style="1"/>
    <col min="4" max="4" width="9" style="2"/>
    <col min="5" max="5" width="9" style="3"/>
    <col min="7" max="10" width="20.375" customWidth="1"/>
  </cols>
  <sheetData>
    <row r="1" spans="6:10" ht="15.75">
      <c r="F1" s="4" t="s">
        <v>316</v>
      </c>
    </row>
    <row r="2" spans="6:10" ht="15.75">
      <c r="F2" s="5" t="s">
        <v>317</v>
      </c>
      <c r="G2" s="5" t="s">
        <v>206</v>
      </c>
      <c r="H2" s="5" t="s">
        <v>318</v>
      </c>
      <c r="I2" s="12" t="s">
        <v>21</v>
      </c>
      <c r="J2" s="12" t="s">
        <v>23</v>
      </c>
    </row>
    <row r="3" spans="6:10" ht="15.75">
      <c r="F3" s="6" t="s">
        <v>319</v>
      </c>
      <c r="G3" s="7" t="s">
        <v>320</v>
      </c>
      <c r="H3" s="5" t="s">
        <v>321</v>
      </c>
      <c r="I3" s="53" t="s">
        <v>322</v>
      </c>
      <c r="J3" s="15" t="s">
        <v>323</v>
      </c>
    </row>
    <row r="4" spans="6:10" ht="15.75">
      <c r="F4" s="6" t="s">
        <v>324</v>
      </c>
      <c r="G4" s="7" t="s">
        <v>325</v>
      </c>
      <c r="H4" s="5" t="s">
        <v>326</v>
      </c>
      <c r="I4" s="54"/>
      <c r="J4" s="15" t="s">
        <v>327</v>
      </c>
    </row>
    <row r="5" spans="6:10" ht="15.75">
      <c r="F5" s="6" t="s">
        <v>328</v>
      </c>
      <c r="G5" s="7" t="s">
        <v>329</v>
      </c>
      <c r="H5" s="5" t="s">
        <v>330</v>
      </c>
      <c r="I5" s="54"/>
      <c r="J5" s="53" t="s">
        <v>331</v>
      </c>
    </row>
    <row r="6" spans="6:10" ht="15.75">
      <c r="F6" s="6" t="s">
        <v>332</v>
      </c>
      <c r="G6" s="7" t="s">
        <v>333</v>
      </c>
      <c r="H6" s="5" t="s">
        <v>334</v>
      </c>
      <c r="I6" s="54"/>
      <c r="J6" s="55"/>
    </row>
    <row r="7" spans="6:10" ht="15.75">
      <c r="F7" s="6" t="s">
        <v>335</v>
      </c>
      <c r="G7" s="8" t="s">
        <v>336</v>
      </c>
      <c r="H7" s="9" t="s">
        <v>337</v>
      </c>
      <c r="I7" s="54"/>
      <c r="J7" s="53" t="s">
        <v>338</v>
      </c>
    </row>
    <row r="8" spans="6:10" ht="15.75">
      <c r="F8" s="6" t="s">
        <v>339</v>
      </c>
      <c r="G8" s="8" t="s">
        <v>340</v>
      </c>
      <c r="H8" s="9" t="s">
        <v>341</v>
      </c>
      <c r="I8" s="54"/>
      <c r="J8" s="55"/>
    </row>
    <row r="9" spans="6:10" ht="15.75">
      <c r="F9" s="6" t="s">
        <v>342</v>
      </c>
      <c r="G9" s="7" t="s">
        <v>343</v>
      </c>
      <c r="H9" s="5" t="s">
        <v>344</v>
      </c>
      <c r="I9" s="54"/>
      <c r="J9" s="15" t="s">
        <v>345</v>
      </c>
    </row>
    <row r="10" spans="6:10" ht="15.75">
      <c r="F10" s="6" t="s">
        <v>346</v>
      </c>
      <c r="G10" s="7" t="s">
        <v>347</v>
      </c>
      <c r="H10" s="5" t="s">
        <v>348</v>
      </c>
      <c r="I10" s="54"/>
      <c r="J10" s="53" t="s">
        <v>349</v>
      </c>
    </row>
    <row r="11" spans="6:10" ht="15.75">
      <c r="F11" s="6" t="s">
        <v>350</v>
      </c>
      <c r="G11" s="7" t="s">
        <v>351</v>
      </c>
      <c r="H11" s="5" t="s">
        <v>352</v>
      </c>
      <c r="I11" s="54"/>
      <c r="J11" s="55"/>
    </row>
    <row r="12" spans="6:10" ht="15.75">
      <c r="F12" s="6" t="s">
        <v>353</v>
      </c>
      <c r="G12" s="7" t="s">
        <v>354</v>
      </c>
      <c r="H12" s="5" t="s">
        <v>355</v>
      </c>
      <c r="I12" s="54"/>
      <c r="J12" s="15" t="s">
        <v>356</v>
      </c>
    </row>
    <row r="13" spans="6:10" ht="15.75">
      <c r="F13" s="6" t="s">
        <v>357</v>
      </c>
      <c r="G13" s="7" t="s">
        <v>358</v>
      </c>
      <c r="H13" s="5" t="s">
        <v>359</v>
      </c>
      <c r="I13" s="54"/>
      <c r="J13" s="53" t="s">
        <v>349</v>
      </c>
    </row>
    <row r="14" spans="6:10" ht="15.75">
      <c r="F14" s="6" t="s">
        <v>360</v>
      </c>
      <c r="G14" s="7" t="s">
        <v>361</v>
      </c>
      <c r="H14" s="5" t="s">
        <v>362</v>
      </c>
      <c r="I14" s="54"/>
      <c r="J14" s="55"/>
    </row>
    <row r="15" spans="6:10" ht="15.75">
      <c r="F15" s="6" t="s">
        <v>363</v>
      </c>
      <c r="G15" s="7" t="s">
        <v>364</v>
      </c>
      <c r="H15" s="5" t="s">
        <v>365</v>
      </c>
      <c r="I15" s="54"/>
      <c r="J15" s="15" t="s">
        <v>366</v>
      </c>
    </row>
    <row r="16" spans="6:10" ht="15.75">
      <c r="F16" s="6" t="s">
        <v>367</v>
      </c>
      <c r="G16" s="7" t="s">
        <v>368</v>
      </c>
      <c r="H16" s="5" t="s">
        <v>369</v>
      </c>
      <c r="I16" s="54"/>
      <c r="J16" s="53" t="s">
        <v>370</v>
      </c>
    </row>
    <row r="17" spans="6:10" ht="15.75">
      <c r="F17" s="6" t="s">
        <v>371</v>
      </c>
      <c r="G17" s="7" t="s">
        <v>372</v>
      </c>
      <c r="H17" s="5" t="s">
        <v>373</v>
      </c>
      <c r="I17" s="54"/>
      <c r="J17" s="55"/>
    </row>
    <row r="18" spans="6:10" ht="15.75">
      <c r="F18" s="6" t="s">
        <v>374</v>
      </c>
      <c r="G18" s="7" t="s">
        <v>375</v>
      </c>
      <c r="H18" s="5" t="s">
        <v>376</v>
      </c>
      <c r="I18" s="54"/>
      <c r="J18" s="15" t="s">
        <v>377</v>
      </c>
    </row>
    <row r="19" spans="6:10" ht="15.75">
      <c r="F19" s="6" t="s">
        <v>378</v>
      </c>
      <c r="G19" s="7" t="s">
        <v>379</v>
      </c>
      <c r="H19" s="5" t="s">
        <v>380</v>
      </c>
      <c r="I19" s="54"/>
      <c r="J19" s="53" t="s">
        <v>381</v>
      </c>
    </row>
    <row r="20" spans="6:10" ht="15.75">
      <c r="F20" s="6" t="s">
        <v>382</v>
      </c>
      <c r="G20" s="7" t="s">
        <v>383</v>
      </c>
      <c r="H20" s="5" t="s">
        <v>384</v>
      </c>
      <c r="I20" s="54"/>
      <c r="J20" s="54"/>
    </row>
    <row r="21" spans="6:10" ht="15.75">
      <c r="F21" s="6" t="s">
        <v>385</v>
      </c>
      <c r="G21" s="7" t="s">
        <v>386</v>
      </c>
      <c r="H21" s="5" t="s">
        <v>387</v>
      </c>
      <c r="I21" s="54"/>
      <c r="J21" s="54"/>
    </row>
    <row r="22" spans="6:10" ht="15.75">
      <c r="F22" s="6" t="s">
        <v>388</v>
      </c>
      <c r="G22" s="7" t="s">
        <v>389</v>
      </c>
      <c r="H22" s="5" t="s">
        <v>390</v>
      </c>
      <c r="I22" s="54"/>
      <c r="J22" s="55"/>
    </row>
    <row r="23" spans="6:10" ht="15.75">
      <c r="F23" s="6" t="s">
        <v>391</v>
      </c>
      <c r="G23" s="7" t="s">
        <v>392</v>
      </c>
      <c r="H23" s="5" t="s">
        <v>393</v>
      </c>
      <c r="I23" s="55"/>
      <c r="J23" s="15" t="s">
        <v>394</v>
      </c>
    </row>
    <row r="24" spans="6:10" ht="15.75">
      <c r="F24" s="6" t="s">
        <v>395</v>
      </c>
      <c r="G24" s="8" t="s">
        <v>396</v>
      </c>
      <c r="H24" s="5" t="s">
        <v>397</v>
      </c>
      <c r="I24" s="56"/>
      <c r="J24" s="53" t="s">
        <v>398</v>
      </c>
    </row>
    <row r="25" spans="6:10" ht="15.75">
      <c r="F25" s="6" t="s">
        <v>399</v>
      </c>
      <c r="G25" s="8" t="s">
        <v>400</v>
      </c>
      <c r="H25" s="5" t="s">
        <v>401</v>
      </c>
      <c r="I25" s="56"/>
      <c r="J25" s="55"/>
    </row>
    <row r="26" spans="6:10" ht="15.75">
      <c r="F26" s="6" t="s">
        <v>402</v>
      </c>
      <c r="G26" s="7" t="s">
        <v>403</v>
      </c>
      <c r="H26" s="5" t="s">
        <v>404</v>
      </c>
      <c r="I26" s="56"/>
      <c r="J26" s="53" t="s">
        <v>405</v>
      </c>
    </row>
    <row r="27" spans="6:10" ht="15.75">
      <c r="F27" s="6" t="s">
        <v>406</v>
      </c>
      <c r="G27" s="7" t="s">
        <v>407</v>
      </c>
      <c r="H27" s="5" t="s">
        <v>408</v>
      </c>
      <c r="I27" s="57"/>
      <c r="J27" s="55"/>
    </row>
    <row r="28" spans="6:10" ht="15.75">
      <c r="F28" s="6" t="s">
        <v>409</v>
      </c>
      <c r="G28" s="7" t="s">
        <v>410</v>
      </c>
      <c r="H28" s="5" t="s">
        <v>411</v>
      </c>
      <c r="I28" s="53" t="s">
        <v>412</v>
      </c>
      <c r="J28" s="15" t="s">
        <v>413</v>
      </c>
    </row>
    <row r="29" spans="6:10" ht="15.75">
      <c r="F29" s="6" t="s">
        <v>414</v>
      </c>
      <c r="G29" s="7" t="s">
        <v>415</v>
      </c>
      <c r="H29" s="5" t="s">
        <v>416</v>
      </c>
      <c r="I29" s="54"/>
      <c r="J29" s="53" t="s">
        <v>417</v>
      </c>
    </row>
    <row r="30" spans="6:10" ht="15.75">
      <c r="F30" s="6" t="s">
        <v>418</v>
      </c>
      <c r="G30" s="7" t="s">
        <v>419</v>
      </c>
      <c r="H30" s="5" t="s">
        <v>420</v>
      </c>
      <c r="I30" s="54"/>
      <c r="J30" s="54"/>
    </row>
    <row r="31" spans="6:10" ht="15.75">
      <c r="F31" s="6" t="s">
        <v>421</v>
      </c>
      <c r="G31" s="7" t="s">
        <v>422</v>
      </c>
      <c r="H31" s="5" t="s">
        <v>423</v>
      </c>
      <c r="I31" s="54"/>
      <c r="J31" s="54"/>
    </row>
    <row r="32" spans="6:10" ht="15.75">
      <c r="F32" s="6" t="s">
        <v>424</v>
      </c>
      <c r="G32" s="7" t="s">
        <v>425</v>
      </c>
      <c r="H32" s="5" t="s">
        <v>426</v>
      </c>
      <c r="I32" s="54"/>
      <c r="J32" s="54"/>
    </row>
    <row r="33" spans="6:10" ht="15.75">
      <c r="F33" s="6" t="s">
        <v>427</v>
      </c>
      <c r="G33" s="7" t="s">
        <v>428</v>
      </c>
      <c r="H33" s="5" t="s">
        <v>429</v>
      </c>
      <c r="I33" s="54"/>
      <c r="J33" s="54"/>
    </row>
    <row r="34" spans="6:10" ht="15.75">
      <c r="F34" s="6" t="s">
        <v>430</v>
      </c>
      <c r="G34" s="7" t="s">
        <v>431</v>
      </c>
      <c r="H34" s="9" t="s">
        <v>432</v>
      </c>
      <c r="I34" s="54"/>
      <c r="J34" s="54"/>
    </row>
    <row r="35" spans="6:10" ht="15.75">
      <c r="F35" s="6" t="s">
        <v>433</v>
      </c>
      <c r="G35" s="7" t="s">
        <v>434</v>
      </c>
      <c r="H35" s="9" t="s">
        <v>435</v>
      </c>
      <c r="I35" s="54"/>
      <c r="J35" s="54"/>
    </row>
    <row r="36" spans="6:10" ht="15.75">
      <c r="F36" s="6" t="s">
        <v>436</v>
      </c>
      <c r="G36" s="7" t="s">
        <v>437</v>
      </c>
      <c r="H36" s="9" t="s">
        <v>438</v>
      </c>
      <c r="I36" s="54"/>
      <c r="J36" s="54"/>
    </row>
    <row r="37" spans="6:10" ht="15.75">
      <c r="F37" s="6" t="s">
        <v>439</v>
      </c>
      <c r="G37" s="7" t="s">
        <v>440</v>
      </c>
      <c r="H37" s="9" t="s">
        <v>441</v>
      </c>
      <c r="I37" s="54"/>
      <c r="J37" s="54"/>
    </row>
    <row r="38" spans="6:10" ht="15.75">
      <c r="F38" s="6" t="s">
        <v>442</v>
      </c>
      <c r="G38" s="7" t="s">
        <v>443</v>
      </c>
      <c r="H38" s="9" t="s">
        <v>444</v>
      </c>
      <c r="I38" s="54"/>
      <c r="J38" s="55"/>
    </row>
    <row r="39" spans="6:10" ht="15.75">
      <c r="F39" s="6" t="s">
        <v>445</v>
      </c>
      <c r="G39" s="7" t="s">
        <v>446</v>
      </c>
      <c r="H39" s="5" t="s">
        <v>447</v>
      </c>
      <c r="I39" s="55"/>
      <c r="J39" s="15" t="s">
        <v>448</v>
      </c>
    </row>
    <row r="40" spans="6:10" ht="15.75">
      <c r="F40" s="6" t="s">
        <v>449</v>
      </c>
      <c r="G40" s="7" t="s">
        <v>5</v>
      </c>
      <c r="H40" s="5" t="s">
        <v>29</v>
      </c>
      <c r="I40" s="53" t="s">
        <v>22</v>
      </c>
      <c r="J40" s="15" t="s">
        <v>24</v>
      </c>
    </row>
    <row r="41" spans="6:10" ht="15.75">
      <c r="F41" s="6" t="s">
        <v>450</v>
      </c>
      <c r="G41" s="7" t="s">
        <v>6</v>
      </c>
      <c r="H41" s="5" t="s">
        <v>451</v>
      </c>
      <c r="I41" s="54"/>
      <c r="J41" s="15" t="s">
        <v>25</v>
      </c>
    </row>
    <row r="42" spans="6:10" ht="15.75">
      <c r="F42" s="6" t="s">
        <v>452</v>
      </c>
      <c r="G42" s="7" t="s">
        <v>7</v>
      </c>
      <c r="H42" s="5" t="s">
        <v>31</v>
      </c>
      <c r="I42" s="54"/>
      <c r="J42" s="15" t="s">
        <v>26</v>
      </c>
    </row>
    <row r="43" spans="6:10" ht="15.75">
      <c r="F43" s="6" t="s">
        <v>453</v>
      </c>
      <c r="G43" s="7" t="s">
        <v>11</v>
      </c>
      <c r="H43" s="5" t="s">
        <v>35</v>
      </c>
      <c r="I43" s="54"/>
      <c r="J43" s="53" t="s">
        <v>27</v>
      </c>
    </row>
    <row r="44" spans="6:10" ht="15.75">
      <c r="F44" s="6" t="s">
        <v>454</v>
      </c>
      <c r="G44" s="8" t="s">
        <v>9</v>
      </c>
      <c r="H44" s="9" t="s">
        <v>33</v>
      </c>
      <c r="I44" s="54"/>
      <c r="J44" s="54"/>
    </row>
    <row r="45" spans="6:10" ht="15.75">
      <c r="F45" s="6" t="s">
        <v>455</v>
      </c>
      <c r="G45" s="8" t="s">
        <v>8</v>
      </c>
      <c r="H45" s="9" t="s">
        <v>32</v>
      </c>
      <c r="I45" s="54"/>
      <c r="J45" s="54"/>
    </row>
    <row r="46" spans="6:10" ht="15.75">
      <c r="F46" s="6" t="s">
        <v>456</v>
      </c>
      <c r="G46" s="8" t="s">
        <v>10</v>
      </c>
      <c r="H46" s="9" t="s">
        <v>34</v>
      </c>
      <c r="I46" s="54"/>
      <c r="J46" s="54"/>
    </row>
    <row r="47" spans="6:10" ht="15.75">
      <c r="F47" s="6" t="s">
        <v>457</v>
      </c>
      <c r="G47" s="7" t="s">
        <v>12</v>
      </c>
      <c r="H47" s="5" t="s">
        <v>36</v>
      </c>
      <c r="I47" s="54"/>
      <c r="J47" s="54"/>
    </row>
    <row r="48" spans="6:10" ht="15.75">
      <c r="F48" s="6" t="s">
        <v>458</v>
      </c>
      <c r="G48" s="7" t="s">
        <v>13</v>
      </c>
      <c r="H48" s="5" t="s">
        <v>37</v>
      </c>
      <c r="I48" s="54"/>
      <c r="J48" s="54"/>
    </row>
    <row r="49" spans="6:10" ht="15.75">
      <c r="F49" s="6" t="s">
        <v>459</v>
      </c>
      <c r="G49" s="7" t="s">
        <v>14</v>
      </c>
      <c r="H49" s="5" t="s">
        <v>38</v>
      </c>
      <c r="I49" s="54"/>
      <c r="J49" s="54"/>
    </row>
    <row r="50" spans="6:10" ht="15.75">
      <c r="F50" s="6" t="s">
        <v>460</v>
      </c>
      <c r="G50" s="7" t="s">
        <v>15</v>
      </c>
      <c r="H50" s="5" t="s">
        <v>39</v>
      </c>
      <c r="I50" s="54"/>
      <c r="J50" s="54"/>
    </row>
    <row r="51" spans="6:10" ht="19.5">
      <c r="F51" s="10" t="s">
        <v>461</v>
      </c>
      <c r="G51" s="11" t="s">
        <v>16</v>
      </c>
      <c r="H51" s="12" t="s">
        <v>40</v>
      </c>
      <c r="I51" s="54"/>
      <c r="J51" s="54"/>
    </row>
    <row r="52" spans="6:10" ht="15.75">
      <c r="F52" s="6" t="s">
        <v>462</v>
      </c>
      <c r="G52" s="13" t="s">
        <v>17</v>
      </c>
      <c r="H52" s="12" t="s">
        <v>41</v>
      </c>
      <c r="I52" s="54"/>
      <c r="J52" s="54"/>
    </row>
    <row r="53" spans="6:10" ht="19.5">
      <c r="F53" s="10" t="s">
        <v>463</v>
      </c>
      <c r="G53" s="11" t="s">
        <v>18</v>
      </c>
      <c r="H53" s="12" t="s">
        <v>42</v>
      </c>
      <c r="I53" s="55"/>
      <c r="J53" s="55"/>
    </row>
    <row r="54" spans="6:10" ht="15.75">
      <c r="F54" s="6" t="s">
        <v>464</v>
      </c>
      <c r="G54" s="7" t="s">
        <v>465</v>
      </c>
      <c r="H54" s="5" t="s">
        <v>466</v>
      </c>
      <c r="I54" s="53" t="s">
        <v>467</v>
      </c>
      <c r="J54" s="53" t="s">
        <v>468</v>
      </c>
    </row>
    <row r="55" spans="6:10" ht="15.75">
      <c r="F55" s="6" t="s">
        <v>469</v>
      </c>
      <c r="G55" s="7" t="s">
        <v>470</v>
      </c>
      <c r="H55" s="5" t="s">
        <v>471</v>
      </c>
      <c r="I55" s="54"/>
      <c r="J55" s="54"/>
    </row>
    <row r="56" spans="6:10" ht="15.75">
      <c r="F56" s="6" t="s">
        <v>472</v>
      </c>
      <c r="G56" s="7" t="s">
        <v>473</v>
      </c>
      <c r="H56" s="5" t="s">
        <v>474</v>
      </c>
      <c r="I56" s="54"/>
      <c r="J56" s="54"/>
    </row>
    <row r="57" spans="6:10" ht="15.75">
      <c r="F57" s="6" t="s">
        <v>475</v>
      </c>
      <c r="G57" s="7" t="s">
        <v>476</v>
      </c>
      <c r="H57" s="5" t="s">
        <v>477</v>
      </c>
      <c r="I57" s="54"/>
      <c r="J57" s="55"/>
    </row>
    <row r="58" spans="6:10" ht="15.75">
      <c r="F58" s="6" t="s">
        <v>478</v>
      </c>
      <c r="G58" s="7" t="s">
        <v>479</v>
      </c>
      <c r="H58" s="5" t="s">
        <v>480</v>
      </c>
      <c r="I58" s="55"/>
      <c r="J58" s="15" t="s">
        <v>481</v>
      </c>
    </row>
    <row r="59" spans="6:10" ht="15.75">
      <c r="F59" s="6" t="s">
        <v>482</v>
      </c>
      <c r="G59" s="7" t="s">
        <v>483</v>
      </c>
      <c r="H59" s="5" t="s">
        <v>484</v>
      </c>
      <c r="I59" s="16" t="s">
        <v>485</v>
      </c>
      <c r="J59" s="14" t="s">
        <v>486</v>
      </c>
    </row>
    <row r="60" spans="6:10" ht="15.75">
      <c r="F60" s="6" t="s">
        <v>487</v>
      </c>
      <c r="G60" s="7" t="s">
        <v>488</v>
      </c>
      <c r="H60" s="9" t="s">
        <v>489</v>
      </c>
      <c r="I60" s="53" t="s">
        <v>490</v>
      </c>
      <c r="J60" s="53" t="s">
        <v>491</v>
      </c>
    </row>
    <row r="61" spans="6:10" ht="15.75">
      <c r="F61" s="6" t="s">
        <v>492</v>
      </c>
      <c r="G61" s="8" t="s">
        <v>493</v>
      </c>
      <c r="H61" s="9" t="s">
        <v>494</v>
      </c>
      <c r="I61" s="54"/>
      <c r="J61" s="54"/>
    </row>
    <row r="62" spans="6:10" ht="15.75">
      <c r="F62" s="6" t="s">
        <v>495</v>
      </c>
      <c r="G62" s="7" t="s">
        <v>496</v>
      </c>
      <c r="H62" s="5" t="s">
        <v>497</v>
      </c>
      <c r="I62" s="54"/>
      <c r="J62" s="55"/>
    </row>
    <row r="63" spans="6:10" ht="15.75">
      <c r="F63" s="6" t="s">
        <v>498</v>
      </c>
      <c r="G63" s="7" t="s">
        <v>499</v>
      </c>
      <c r="H63" s="5" t="s">
        <v>500</v>
      </c>
      <c r="I63" s="55"/>
      <c r="J63" s="15" t="s">
        <v>501</v>
      </c>
    </row>
    <row r="64" spans="6:10" ht="15.75">
      <c r="F64" s="6" t="s">
        <v>502</v>
      </c>
      <c r="G64" s="7" t="s">
        <v>503</v>
      </c>
      <c r="H64" s="5" t="s">
        <v>504</v>
      </c>
      <c r="I64" s="53" t="s">
        <v>505</v>
      </c>
      <c r="J64" s="15" t="s">
        <v>506</v>
      </c>
    </row>
    <row r="65" spans="6:10" ht="15.75">
      <c r="F65" s="6" t="s">
        <v>507</v>
      </c>
      <c r="G65" s="7" t="s">
        <v>508</v>
      </c>
      <c r="H65" s="5" t="s">
        <v>509</v>
      </c>
      <c r="I65" s="54"/>
      <c r="J65" s="53" t="s">
        <v>510</v>
      </c>
    </row>
    <row r="66" spans="6:10" ht="15.75">
      <c r="F66" s="6" t="s">
        <v>511</v>
      </c>
      <c r="G66" s="7" t="s">
        <v>512</v>
      </c>
      <c r="H66" s="5" t="s">
        <v>513</v>
      </c>
      <c r="I66" s="55"/>
      <c r="J66" s="55"/>
    </row>
    <row r="67" spans="6:10" ht="15.75">
      <c r="F67" s="6" t="s">
        <v>514</v>
      </c>
      <c r="G67" s="7" t="s">
        <v>515</v>
      </c>
      <c r="H67" s="5" t="s">
        <v>516</v>
      </c>
      <c r="I67" s="53" t="s">
        <v>517</v>
      </c>
      <c r="J67" s="53" t="s">
        <v>518</v>
      </c>
    </row>
    <row r="68" spans="6:10" ht="15.75">
      <c r="F68" s="6" t="s">
        <v>519</v>
      </c>
      <c r="G68" s="7" t="s">
        <v>520</v>
      </c>
      <c r="H68" s="5" t="s">
        <v>521</v>
      </c>
      <c r="I68" s="54"/>
      <c r="J68" s="55"/>
    </row>
    <row r="69" spans="6:10" ht="15.75">
      <c r="F69" s="6" t="s">
        <v>522</v>
      </c>
      <c r="G69" s="7" t="s">
        <v>523</v>
      </c>
      <c r="H69" s="5" t="s">
        <v>524</v>
      </c>
      <c r="I69" s="54"/>
      <c r="J69" s="15" t="s">
        <v>525</v>
      </c>
    </row>
    <row r="70" spans="6:10" ht="15.75">
      <c r="F70" s="6" t="s">
        <v>526</v>
      </c>
      <c r="G70" s="7" t="s">
        <v>527</v>
      </c>
      <c r="H70" s="5" t="s">
        <v>528</v>
      </c>
      <c r="I70" s="55"/>
      <c r="J70" s="15" t="s">
        <v>529</v>
      </c>
    </row>
    <row r="71" spans="6:10" ht="15.75">
      <c r="F71" s="6" t="s">
        <v>530</v>
      </c>
      <c r="G71" s="7" t="s">
        <v>531</v>
      </c>
      <c r="H71" s="5" t="s">
        <v>532</v>
      </c>
      <c r="I71" s="15" t="s">
        <v>533</v>
      </c>
      <c r="J71" s="15" t="s">
        <v>534</v>
      </c>
    </row>
    <row r="72" spans="6:10" ht="15.75">
      <c r="F72" s="6" t="s">
        <v>535</v>
      </c>
      <c r="G72" s="7" t="s">
        <v>536</v>
      </c>
      <c r="H72" s="5" t="s">
        <v>537</v>
      </c>
      <c r="I72" s="53" t="s">
        <v>538</v>
      </c>
      <c r="J72" s="53" t="s">
        <v>539</v>
      </c>
    </row>
    <row r="73" spans="6:10" ht="15.75">
      <c r="F73" s="6" t="s">
        <v>540</v>
      </c>
      <c r="G73" s="7" t="s">
        <v>541</v>
      </c>
      <c r="H73" s="5" t="s">
        <v>542</v>
      </c>
      <c r="I73" s="55"/>
      <c r="J73" s="55"/>
    </row>
    <row r="74" spans="6:10" ht="15.75">
      <c r="F74" s="6" t="s">
        <v>543</v>
      </c>
      <c r="G74" s="7" t="s">
        <v>544</v>
      </c>
      <c r="H74" s="5" t="s">
        <v>545</v>
      </c>
      <c r="I74" s="15" t="s">
        <v>546</v>
      </c>
      <c r="J74" s="15" t="s">
        <v>547</v>
      </c>
    </row>
    <row r="75" spans="6:10" ht="15.75">
      <c r="F75" s="6" t="s">
        <v>548</v>
      </c>
      <c r="G75" s="7" t="s">
        <v>549</v>
      </c>
      <c r="H75" s="5" t="s">
        <v>550</v>
      </c>
      <c r="I75" s="15" t="s">
        <v>551</v>
      </c>
      <c r="J75" s="15" t="s">
        <v>50</v>
      </c>
    </row>
    <row r="76" spans="6:10" ht="15.75">
      <c r="F76" s="6" t="s">
        <v>552</v>
      </c>
      <c r="G76" s="7" t="s">
        <v>553</v>
      </c>
      <c r="H76" s="5" t="s">
        <v>554</v>
      </c>
      <c r="I76" s="53" t="s">
        <v>555</v>
      </c>
      <c r="J76" s="53" t="s">
        <v>556</v>
      </c>
    </row>
    <row r="77" spans="6:10" ht="15.75">
      <c r="F77" s="6" t="s">
        <v>557</v>
      </c>
      <c r="G77" s="7" t="s">
        <v>558</v>
      </c>
      <c r="H77" s="5" t="s">
        <v>559</v>
      </c>
      <c r="I77" s="55"/>
      <c r="J77" s="55"/>
    </row>
    <row r="78" spans="6:10" ht="15.75">
      <c r="F78" s="6" t="s">
        <v>560</v>
      </c>
      <c r="G78" s="7" t="s">
        <v>561</v>
      </c>
      <c r="H78" s="5" t="s">
        <v>562</v>
      </c>
      <c r="I78" s="53" t="s">
        <v>563</v>
      </c>
      <c r="J78" s="53" t="s">
        <v>564</v>
      </c>
    </row>
    <row r="79" spans="6:10" ht="15.75">
      <c r="F79" s="6" t="s">
        <v>565</v>
      </c>
      <c r="G79" s="7" t="s">
        <v>566</v>
      </c>
      <c r="H79" s="5" t="s">
        <v>567</v>
      </c>
      <c r="I79" s="55"/>
      <c r="J79" s="55"/>
    </row>
  </sheetData>
  <mergeCells count="28">
    <mergeCell ref="J76:J77"/>
    <mergeCell ref="J78:J79"/>
    <mergeCell ref="I78:I79"/>
    <mergeCell ref="J5:J6"/>
    <mergeCell ref="J7:J8"/>
    <mergeCell ref="J10:J11"/>
    <mergeCell ref="J13:J14"/>
    <mergeCell ref="J16:J17"/>
    <mergeCell ref="J19:J22"/>
    <mergeCell ref="J24:J25"/>
    <mergeCell ref="J26:J27"/>
    <mergeCell ref="J29:J38"/>
    <mergeCell ref="J43:J53"/>
    <mergeCell ref="J54:J57"/>
    <mergeCell ref="J60:J62"/>
    <mergeCell ref="J65:J66"/>
    <mergeCell ref="J67:J68"/>
    <mergeCell ref="J72:J73"/>
    <mergeCell ref="I60:I63"/>
    <mergeCell ref="I64:I66"/>
    <mergeCell ref="I67:I70"/>
    <mergeCell ref="I72:I73"/>
    <mergeCell ref="I76:I77"/>
    <mergeCell ref="I3:I23"/>
    <mergeCell ref="I24:I27"/>
    <mergeCell ref="I28:I39"/>
    <mergeCell ref="I40:I53"/>
    <mergeCell ref="I54:I58"/>
  </mergeCells>
  <phoneticPr fontId="2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3</vt:i4>
      </vt:variant>
    </vt:vector>
  </HeadingPairs>
  <TitlesOfParts>
    <vt:vector size="10" baseType="lpstr">
      <vt:lpstr>Title page</vt:lpstr>
      <vt:lpstr>Table S1</vt:lpstr>
      <vt:lpstr>Table S2</vt:lpstr>
      <vt:lpstr>Table S3</vt:lpstr>
      <vt:lpstr>Table S4</vt:lpstr>
      <vt:lpstr>Table S5</vt:lpstr>
      <vt:lpstr>Table S6</vt:lpstr>
      <vt:lpstr>'Title page'!OLE_LINK32</vt:lpstr>
      <vt:lpstr>'Title page'!OLE_LINK44</vt:lpstr>
      <vt:lpstr>'Title page'!OLE_LINK6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3T11:21:00Z</dcterms:created>
  <dcterms:modified xsi:type="dcterms:W3CDTF">2020-12-31T07:0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